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content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</sheets>
  <externalReferences>
    <externalReference r:id="rId12"/>
    <externalReference r:id="rId13"/>
  </externalReferences>
  <definedNames>
    <definedName function="false" hidden="true" localSheetId="4" name="_xlnm._FilterDatabase" vbProcedure="false">'Table S4'!$A$2:$C$2</definedName>
    <definedName function="false" hidden="false" name="mass_dry_feces" vbProcedure="false">[1]Sample!$M$4</definedName>
    <definedName function="false" hidden="false" name="PAPI_ID" vbProcedure="false">'[2]NMC numbers selected samples'!$G$1:$G$201</definedName>
    <definedName function="false" hidden="false" name="Pingping" vbProcedure="false">[1]Sample!$A$1</definedName>
    <definedName function="false" hidden="false" name="RevoverySt1_adult" vbProcedure="false">[1]Sample!$GS$201</definedName>
    <definedName function="false" hidden="false" name="Sheet1_Data" vbProcedure="false">#REF!</definedName>
    <definedName function="false" hidden="false" name="Vaq_LLE_TOTALsteps" vbProcedure="false">[1]Sample!$H$8</definedName>
    <definedName function="false" hidden="false" name="Vorg_LLE_TOTALsteps" vbProcedure="false">[1]Sample!$F$6</definedName>
    <definedName function="false" hidden="false" name="Vreconst_ul" vbProcedure="false">[1]Sample!$M$3</definedName>
    <definedName function="false" hidden="false" localSheetId="0" name="Pingping" vbProcedure="false">[1]Sample!$A$1</definedName>
    <definedName function="false" hidden="false" localSheetId="0" name="RevoverySt1_adult" vbProcedure="false">[1]Sample!B51202</definedName>
    <definedName function="false" hidden="false" localSheetId="0" name="Sheet1_Data" vbProcedure="false">#REF!</definedName>
    <definedName function="false" hidden="false" localSheetId="0" name="Vaq_LLE_TOTALsteps" vbProcedure="false">[1]Sample!$A$1793</definedName>
    <definedName function="false" hidden="false" localSheetId="0" name="Vorg_LLE_TOTALsteps" vbProcedure="false">[1]Sample!$A$1281</definedName>
    <definedName function="false" hidden="false" localSheetId="1" name="Excel_BuiltIn__FilterDatabase" vbProcedure="false">'Table S1'!$A$2:$F$2</definedName>
    <definedName function="false" hidden="false" localSheetId="1" name="Sheet1_Data" vbProcedure="false">#REF!</definedName>
    <definedName function="false" hidden="false" localSheetId="2" name="Excel_BuiltIn__FilterDatabase" vbProcedure="false">'Table S2'!$A$12:$F$12</definedName>
    <definedName function="false" hidden="false" localSheetId="6" name="Excel_BuiltIn__FilterDatabase" vbProcedure="false">'Table S6'!$A$2:$D$2</definedName>
    <definedName function="false" hidden="false" localSheetId="9" name="Excel_BuiltIn__FilterDatabase" vbProcedure="false">'Table S9'!$A$2:$F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4" uniqueCount="642">
  <si>
    <t xml:space="preserve">Table S1</t>
  </si>
  <si>
    <t xml:space="preserve">General information and  solution preparation for all the stable isotopically labeled standards (SILs)</t>
  </si>
  <si>
    <t xml:space="preserve">Table S2</t>
  </si>
  <si>
    <t xml:space="preserve">Fisher’s exact test results for the metabolites with missingness above 20% in the tolerant-allergy and the treatment groups</t>
  </si>
  <si>
    <t xml:space="preserve">Table S3</t>
  </si>
  <si>
    <t xml:space="preserve">Target list and abbreviations for final data ananlysis</t>
  </si>
  <si>
    <t xml:space="preserve">Table S4</t>
  </si>
  <si>
    <t xml:space="preserve">AIC Comparison of CM tolerance-allergy  model fitting with and without age as a covariate</t>
  </si>
  <si>
    <t xml:space="preserve">Table S5</t>
  </si>
  <si>
    <t xml:space="preserve">AIC Comparison of intervention model fitting with and without age as a covariate</t>
  </si>
  <si>
    <t xml:space="preserve">Table S6</t>
  </si>
  <si>
    <t xml:space="preserve">Clinical characteristics associated with outgrowth of cow’s milk allergy </t>
  </si>
  <si>
    <t xml:space="preserve">Table S7</t>
  </si>
  <si>
    <t xml:space="preserve">Clinical characteristics associated with interventions</t>
  </si>
  <si>
    <t xml:space="preserve">Table S8</t>
  </si>
  <si>
    <t xml:space="preserve">Significantly alterred meatbolites in CM-allergic and CM-tolerant groups from marginal means comparison </t>
  </si>
  <si>
    <t xml:space="preserve">Table S9</t>
  </si>
  <si>
    <t xml:space="preserve">Spearman’s rank correlation between the changes of bifidobacterium and metabolites/ratios which are signifcanlty altered in the AAF-S group</t>
  </si>
  <si>
    <t xml:space="preserve">Table S1:  General information and  solution preparation for all the stable isotopically labeled standards (SIls)</t>
  </si>
  <si>
    <t xml:space="preserve">Compound Name</t>
  </si>
  <si>
    <t xml:space="preserve">Compound Formula</t>
  </si>
  <si>
    <t xml:space="preserve">Supplier</t>
  </si>
  <si>
    <t xml:space="preserve">product number</t>
  </si>
  <si>
    <t xml:space="preserve">Spiked concentration (µM)</t>
  </si>
  <si>
    <t xml:space="preserve">Usage</t>
  </si>
  <si>
    <r>
      <rPr>
        <sz val="11"/>
        <rFont val="Times New Roman"/>
        <family val="1"/>
      </rPr>
      <t xml:space="preserve">choline-d</t>
    </r>
    <r>
      <rPr>
        <vertAlign val="subscript"/>
        <sz val="11"/>
        <rFont val="Times New Roman"/>
        <family val="1"/>
      </rPr>
      <t xml:space="preserve">4</t>
    </r>
  </si>
  <si>
    <t xml:space="preserve">C5H9D4NO</t>
  </si>
  <si>
    <t xml:space="preserve">CDN</t>
  </si>
  <si>
    <t xml:space="preserve">D-2464</t>
  </si>
  <si>
    <t xml:space="preserve">Polar to semi-polar metabolites platform IS</t>
  </si>
  <si>
    <r>
      <rPr>
        <sz val="11"/>
        <rFont val="Times New Roman"/>
        <family val="1"/>
      </rPr>
      <t xml:space="preserve">cytidine-</t>
    </r>
    <r>
      <rPr>
        <vertAlign val="super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N</t>
    </r>
    <r>
      <rPr>
        <vertAlign val="subscript"/>
        <sz val="11"/>
        <rFont val="Times New Roman"/>
        <family val="1"/>
      </rPr>
      <t xml:space="preserve">3</t>
    </r>
  </si>
  <si>
    <t xml:space="preserve">C9H13[15N]3O5</t>
  </si>
  <si>
    <t xml:space="preserve">cambridge Isotope laboratories</t>
  </si>
  <si>
    <t xml:space="preserve">NLM-3797-50</t>
  </si>
  <si>
    <t xml:space="preserve">DL-leucine-d3</t>
  </si>
  <si>
    <t xml:space="preserve">C6H10D3NO2</t>
  </si>
  <si>
    <t xml:space="preserve">D-2400</t>
  </si>
  <si>
    <r>
      <rPr>
        <sz val="11"/>
        <rFont val="Times New Roman"/>
        <family val="1"/>
      </rPr>
      <t xml:space="preserve">DL-proline-d</t>
    </r>
    <r>
      <rPr>
        <vertAlign val="subscript"/>
        <sz val="11"/>
        <rFont val="Times New Roman"/>
        <family val="1"/>
      </rPr>
      <t xml:space="preserve">7</t>
    </r>
  </si>
  <si>
    <t xml:space="preserve">C5H2D7NO2</t>
  </si>
  <si>
    <t xml:space="preserve">DLM-2657-0</t>
  </si>
  <si>
    <r>
      <rPr>
        <sz val="11"/>
        <rFont val="Times New Roman"/>
        <family val="1"/>
      </rPr>
      <t xml:space="preserve">hippuric acid-d</t>
    </r>
    <r>
      <rPr>
        <vertAlign val="subscript"/>
        <sz val="11"/>
        <rFont val="Times New Roman"/>
        <family val="1"/>
      </rPr>
      <t xml:space="preserve">5</t>
    </r>
  </si>
  <si>
    <t xml:space="preserve">C9H4D5NO3</t>
  </si>
  <si>
    <t xml:space="preserve">chem Cruz</t>
  </si>
  <si>
    <t xml:space="preserve">sc-490158</t>
  </si>
  <si>
    <r>
      <rPr>
        <sz val="11"/>
        <rFont val="Times New Roman"/>
        <family val="1"/>
      </rPr>
      <t xml:space="preserve">hypoxanthine-d</t>
    </r>
    <r>
      <rPr>
        <vertAlign val="subscript"/>
        <sz val="11"/>
        <rFont val="Times New Roman"/>
        <family val="1"/>
      </rPr>
      <t xml:space="preserve">3</t>
    </r>
  </si>
  <si>
    <t xml:space="preserve">C5D3HN4O</t>
  </si>
  <si>
    <t xml:space="preserve">DLM-2923-0.1</t>
  </si>
  <si>
    <r>
      <rPr>
        <sz val="11"/>
        <rFont val="Times New Roman"/>
        <family val="1"/>
      </rPr>
      <t xml:space="preserve">indole-d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3-acetic acid</t>
    </r>
  </si>
  <si>
    <t xml:space="preserve">C10H4D5NO2</t>
  </si>
  <si>
    <t xml:space="preserve">TRC</t>
  </si>
  <si>
    <t xml:space="preserve">I577344</t>
  </si>
  <si>
    <r>
      <rPr>
        <sz val="11"/>
        <rFont val="Times New Roman"/>
        <family val="1"/>
      </rPr>
      <t xml:space="preserve">L-tryptophan-d</t>
    </r>
    <r>
      <rPr>
        <vertAlign val="subscript"/>
        <sz val="11"/>
        <rFont val="Times New Roman"/>
        <family val="1"/>
      </rPr>
      <t xml:space="preserve">3</t>
    </r>
  </si>
  <si>
    <t xml:space="preserve">C11H9D3N2O2</t>
  </si>
  <si>
    <t xml:space="preserve">D-7419</t>
  </si>
  <si>
    <r>
      <rPr>
        <sz val="11"/>
        <rFont val="Times New Roman"/>
        <family val="1"/>
      </rPr>
      <t xml:space="preserve">L-tyrosine-</t>
    </r>
    <r>
      <rPr>
        <vertAlign val="super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C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</t>
    </r>
    <r>
      <rPr>
        <vertAlign val="super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N</t>
    </r>
  </si>
  <si>
    <t xml:space="preserve">[13C]9H11[15N]O3</t>
  </si>
  <si>
    <t xml:space="preserve">CNLM-439-H-0.1</t>
  </si>
  <si>
    <r>
      <rPr>
        <sz val="11"/>
        <rFont val="Times New Roman"/>
        <family val="1"/>
      </rPr>
      <t xml:space="preserve">octanoyl-l-carnitine-d</t>
    </r>
    <r>
      <rPr>
        <vertAlign val="subscript"/>
        <sz val="11"/>
        <rFont val="Times New Roman"/>
        <family val="1"/>
      </rPr>
      <t xml:space="preserve">3</t>
    </r>
  </si>
  <si>
    <t xml:space="preserve">C15H26D3NO4</t>
  </si>
  <si>
    <t xml:space="preserve">D-6651</t>
  </si>
  <si>
    <r>
      <rPr>
        <sz val="11"/>
        <rFont val="Times New Roman"/>
        <family val="1"/>
      </rPr>
      <t xml:space="preserve">propionyl-L-carnitine-(n-methyl-d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)</t>
    </r>
  </si>
  <si>
    <t xml:space="preserve">C10H16D3NO4</t>
  </si>
  <si>
    <r>
      <rPr>
        <sz val="11"/>
        <rFont val="Times New Roman"/>
        <family val="1"/>
      </rPr>
      <t xml:space="preserve">quinaldic acid-d</t>
    </r>
    <r>
      <rPr>
        <vertAlign val="subscript"/>
        <sz val="11"/>
        <rFont val="Times New Roman"/>
        <family val="1"/>
      </rPr>
      <t xml:space="preserve">6 </t>
    </r>
  </si>
  <si>
    <t xml:space="preserve">C10HD6NO2</t>
  </si>
  <si>
    <t xml:space="preserve"> D-6514</t>
  </si>
  <si>
    <r>
      <rPr>
        <sz val="11"/>
        <rFont val="Times New Roman"/>
        <family val="1"/>
      </rPr>
      <t xml:space="preserve">u-</t>
    </r>
    <r>
      <rPr>
        <vertAlign val="superscript"/>
        <sz val="11"/>
        <rFont val="Times New Roman"/>
        <family val="1"/>
      </rPr>
      <t xml:space="preserve">15</t>
    </r>
    <r>
      <rPr>
        <sz val="11"/>
        <rFont val="Times New Roman"/>
        <family val="1"/>
      </rPr>
      <t xml:space="preserve">N-guanosine</t>
    </r>
  </si>
  <si>
    <t xml:space="preserve">C10H13[15N]5O5</t>
  </si>
  <si>
    <t xml:space="preserve">Silantes</t>
  </si>
  <si>
    <r>
      <rPr>
        <sz val="11"/>
        <rFont val="Times New Roman"/>
        <family val="1"/>
      </rPr>
      <t xml:space="preserve">4-hydroxyphenylactic acid-d</t>
    </r>
    <r>
      <rPr>
        <vertAlign val="subscript"/>
        <sz val="11"/>
        <rFont val="Times New Roman"/>
        <family val="1"/>
      </rPr>
      <t xml:space="preserve">6</t>
    </r>
  </si>
  <si>
    <t xml:space="preserve">C8H2D6O3</t>
  </si>
  <si>
    <t xml:space="preserve">H949062</t>
  </si>
  <si>
    <t xml:space="preserve">Polar to semi-polar metabolites platform spiked in reconstitution solution</t>
  </si>
  <si>
    <r>
      <rPr>
        <sz val="11"/>
        <rFont val="Times New Roman"/>
        <family val="1"/>
      </rPr>
      <t xml:space="preserve">fludrocortisone-d</t>
    </r>
    <r>
      <rPr>
        <vertAlign val="subscript"/>
        <sz val="11"/>
        <rFont val="Times New Roman"/>
        <family val="1"/>
      </rPr>
      <t xml:space="preserve">5</t>
    </r>
  </si>
  <si>
    <t xml:space="preserve">C21H24D5FO5</t>
  </si>
  <si>
    <t xml:space="preserve">F428102</t>
  </si>
  <si>
    <r>
      <rPr>
        <sz val="11"/>
        <rFont val="Times New Roman"/>
        <family val="1"/>
      </rPr>
      <t xml:space="preserve">caffeine-d</t>
    </r>
    <r>
      <rPr>
        <vertAlign val="subscript"/>
        <sz val="11"/>
        <rFont val="Times New Roman"/>
        <family val="1"/>
      </rPr>
      <t xml:space="preserve">9</t>
    </r>
  </si>
  <si>
    <t xml:space="preserve">C8HD9N4O2</t>
  </si>
  <si>
    <t xml:space="preserve">C080102</t>
  </si>
  <si>
    <r>
      <rPr>
        <sz val="11"/>
        <rFont val="Times New Roman"/>
        <family val="1"/>
      </rPr>
      <t xml:space="preserve">valine-d</t>
    </r>
    <r>
      <rPr>
        <vertAlign val="subscript"/>
        <sz val="11"/>
        <rFont val="Times New Roman"/>
        <family val="1"/>
      </rPr>
      <t xml:space="preserve">8</t>
    </r>
  </si>
  <si>
    <t xml:space="preserve">C5H3D8NO2</t>
  </si>
  <si>
    <t xml:space="preserve">DLM-488</t>
  </si>
  <si>
    <r>
      <rPr>
        <sz val="11"/>
        <rFont val="Times New Roman"/>
        <family val="1"/>
      </rPr>
      <t xml:space="preserve">Litho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LCA-d</t>
    </r>
    <r>
      <rPr>
        <vertAlign val="subscript"/>
        <sz val="11"/>
        <rFont val="Times New Roman"/>
        <family val="1"/>
      </rPr>
      <t xml:space="preserve">4</t>
    </r>
  </si>
  <si>
    <t xml:space="preserve">C24H36D4O3</t>
  </si>
  <si>
    <t xml:space="preserve">CDN Isotopes</t>
  </si>
  <si>
    <t xml:space="preserve">u501p49</t>
  </si>
  <si>
    <t xml:space="preserve">Bile and fatty acids platform</t>
  </si>
  <si>
    <r>
      <rPr>
        <sz val="11"/>
        <rFont val="Times New Roman"/>
        <family val="1"/>
      </rPr>
      <t xml:space="preserve">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(CA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) </t>
    </r>
  </si>
  <si>
    <t xml:space="preserve">C24H36D4O5</t>
  </si>
  <si>
    <t xml:space="preserve">z75p40</t>
  </si>
  <si>
    <r>
      <rPr>
        <sz val="11"/>
        <rFont val="Times New Roman"/>
        <family val="1"/>
      </rPr>
      <t xml:space="preserve">Deoxy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(DCA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)</t>
    </r>
  </si>
  <si>
    <t xml:space="preserve">C24H36D4O4</t>
  </si>
  <si>
    <t xml:space="preserve">w133p40</t>
  </si>
  <si>
    <r>
      <rPr>
        <sz val="11"/>
        <rFont val="Times New Roman"/>
        <family val="1"/>
      </rPr>
      <t xml:space="preserve">Ursodeoxy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(UDCA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) </t>
    </r>
  </si>
  <si>
    <t xml:space="preserve">v275p43</t>
  </si>
  <si>
    <r>
      <rPr>
        <sz val="11"/>
        <rFont val="Times New Roman"/>
        <family val="1"/>
      </rPr>
      <t xml:space="preserve">Glyco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(GCA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)</t>
    </r>
  </si>
  <si>
    <t xml:space="preserve">C26H39D4NO6</t>
  </si>
  <si>
    <t xml:space="preserve">Cayman Chemical</t>
  </si>
  <si>
    <r>
      <rPr>
        <sz val="11"/>
        <rFont val="Times New Roman"/>
        <family val="1"/>
      </rPr>
      <t xml:space="preserve">Glycoursodeoxycholic Acid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 (GUDCA-d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)</t>
    </r>
  </si>
  <si>
    <t xml:space="preserve">C26H39D4NO5</t>
  </si>
  <si>
    <r>
      <rPr>
        <sz val="11"/>
        <rFont val="Times New Roman"/>
        <family val="1"/>
      </rPr>
      <t xml:space="preserve">Tauroursodeoxycholic acid-d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 (TUDCA-d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)</t>
    </r>
  </si>
  <si>
    <t xml:space="preserve">C26H40D5NO6S</t>
  </si>
  <si>
    <t xml:space="preserve">Santa-Cruz Biotechnology</t>
  </si>
  <si>
    <t xml:space="preserve">sc-220192</t>
  </si>
  <si>
    <r>
      <rPr>
        <sz val="11"/>
        <rFont val="Times New Roman"/>
        <family val="1"/>
      </rPr>
      <t xml:space="preserve">Arachidonic Acid-d8 (AA-d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) </t>
    </r>
  </si>
  <si>
    <t xml:space="preserve">C20H24D8O2</t>
  </si>
  <si>
    <r>
      <rPr>
        <sz val="11"/>
        <rFont val="Times New Roman"/>
        <family val="1"/>
      </rPr>
      <t xml:space="preserve">Oleic Acid-d</t>
    </r>
    <r>
      <rPr>
        <vertAlign val="subscript"/>
        <sz val="11"/>
        <rFont val="Times New Roman"/>
        <family val="1"/>
      </rPr>
      <t xml:space="preserve">17</t>
    </r>
    <r>
      <rPr>
        <sz val="11"/>
        <rFont val="Times New Roman"/>
        <family val="1"/>
      </rPr>
      <t xml:space="preserve"> (OA-d</t>
    </r>
    <r>
      <rPr>
        <vertAlign val="subscript"/>
        <sz val="11"/>
        <rFont val="Times New Roman"/>
        <family val="1"/>
      </rPr>
      <t xml:space="preserve">17</t>
    </r>
    <r>
      <rPr>
        <sz val="11"/>
        <rFont val="Times New Roman"/>
        <family val="1"/>
      </rPr>
      <t xml:space="preserve">)</t>
    </r>
  </si>
  <si>
    <t xml:space="preserve">C18H17D17O2</t>
  </si>
  <si>
    <t xml:space="preserve">Bile and fatty acids platform spiked in reconstitution solution</t>
  </si>
  <si>
    <t xml:space="preserve">12-[[(cyclohexylamino)carbonyl]amino]-dodecanoic acid (CUDA) </t>
  </si>
  <si>
    <t xml:space="preserve">C19H36N2O3</t>
  </si>
  <si>
    <t xml:space="preserve">Table S2: Fisher’s exact test results for the metabolites with missingness above 20% in the tolerant-allergy and the treatment groups</t>
  </si>
  <si>
    <t xml:space="preserve">Compound name</t>
  </si>
  <si>
    <t xml:space="preserve">Time point</t>
  </si>
  <si>
    <t xml:space="preserve">CM-Allergic NA(%)</t>
  </si>
  <si>
    <t xml:space="preserve">CM-Tolerant NA(%)</t>
  </si>
  <si>
    <t xml:space="preserve">P values</t>
  </si>
  <si>
    <t xml:space="preserve">model type</t>
  </si>
  <si>
    <t xml:space="preserve">Vanillic acid</t>
  </si>
  <si>
    <t xml:space="preserve">CM tolerance-allergy </t>
  </si>
  <si>
    <t xml:space="preserve">Valerate</t>
  </si>
  <si>
    <t xml:space="preserve">2-Methylglutaric acid</t>
  </si>
  <si>
    <t xml:space="preserve">Vanillactic acid</t>
  </si>
  <si>
    <t xml:space="preserve">Agmatine</t>
  </si>
  <si>
    <t xml:space="preserve">Creatinine</t>
  </si>
  <si>
    <t xml:space="preserve">Asparagine</t>
  </si>
  <si>
    <t xml:space="preserve">AAF NA(%)</t>
  </si>
  <si>
    <t xml:space="preserve">AAF-S NA(%)</t>
  </si>
  <si>
    <t xml:space="preserve">L-Acetylcarnitine</t>
  </si>
  <si>
    <t xml:space="preserve">intervention </t>
  </si>
  <si>
    <t xml:space="preserve">1,7-Dimethyluric acid</t>
  </si>
  <si>
    <t xml:space="preserve">Xanthosine</t>
  </si>
  <si>
    <t xml:space="preserve">3-Methylindole</t>
  </si>
  <si>
    <t xml:space="preserve">3-Methylhistidine</t>
  </si>
  <si>
    <t xml:space="preserve">GLCA</t>
  </si>
  <si>
    <t xml:space="preserve">2-Ketobutyric acid</t>
  </si>
  <si>
    <t xml:space="preserve">Saccharopine</t>
  </si>
  <si>
    <t xml:space="preserve">Dopamine</t>
  </si>
  <si>
    <t xml:space="preserve">Guanidinosuccinic acid</t>
  </si>
  <si>
    <t xml:space="preserve">TLCA-3S</t>
  </si>
  <si>
    <t xml:space="preserve">Table S3:  Target list and abbreviations for final data ananlysis</t>
  </si>
  <si>
    <t xml:space="preserve">Platform (ionization mode)</t>
  </si>
  <si>
    <t xml:space="preserve">Compound_name_reported</t>
  </si>
  <si>
    <t xml:space="preserve">abbreviations </t>
  </si>
  <si>
    <t xml:space="preserve">Polar to semi polar (negative)</t>
  </si>
  <si>
    <t xml:space="preserve">1-Methyluric acid</t>
  </si>
  <si>
    <t xml:space="preserve">2,5-Furandicarboxylic acid</t>
  </si>
  <si>
    <t xml:space="preserve">Deoxyinosine</t>
  </si>
  <si>
    <t xml:space="preserve">Deoxyuridine</t>
  </si>
  <si>
    <t xml:space="preserve">ortho-Hydroxyphenylacetic acid</t>
  </si>
  <si>
    <t xml:space="preserve">Protocatechuic acid</t>
  </si>
  <si>
    <t xml:space="preserve">Dihydrocaffeic acid/3-hydroxy-3-(3-hydroxyphenyl)propanoic acid/Hydroxyphenyllactic acid</t>
  </si>
  <si>
    <t xml:space="preserve">4-OH-PLA#</t>
  </si>
  <si>
    <t xml:space="preserve">3-Hydroxybenzoic acid</t>
  </si>
  <si>
    <t xml:space="preserve">3-Hydroxybutyric acid</t>
  </si>
  <si>
    <t xml:space="preserve">3-Methyl-2-oxovaleric acid</t>
  </si>
  <si>
    <t xml:space="preserve">3-Methylxanthine/1-Methylxanthine/	7-Methylxanthine</t>
  </si>
  <si>
    <t xml:space="preserve">Phenyllactic acid/3-(3-Hydroxyphenyl)propanoic acid</t>
  </si>
  <si>
    <t xml:space="preserve">PLA#</t>
  </si>
  <si>
    <t xml:space="preserve">Hydrocinnamic acid</t>
  </si>
  <si>
    <t xml:space="preserve">4-Hydroxybenzoic acid</t>
  </si>
  <si>
    <t xml:space="preserve">4-Hydroxycinnamic acid</t>
  </si>
  <si>
    <t xml:space="preserve">p-Hydroxyphenylacetic acid/Mandelic acid</t>
  </si>
  <si>
    <t xml:space="preserve">p-Hydroxyphenylacetic acid#</t>
  </si>
  <si>
    <t xml:space="preserve">Desaminotyrosine</t>
  </si>
  <si>
    <t xml:space="preserve">4-Pyridoxic acid</t>
  </si>
  <si>
    <t xml:space="preserve">Pyroglutamic acid</t>
  </si>
  <si>
    <t xml:space="preserve">alpha-Aminobutyric acid/gamma-Aminobutyric acid/3-Aminoisobutanoic acid/Dimethylglycine</t>
  </si>
  <si>
    <t xml:space="preserve">GABA#</t>
  </si>
  <si>
    <t xml:space="preserve">Argininosuccinic acid</t>
  </si>
  <si>
    <t xml:space="preserve">Ascorbic acid</t>
  </si>
  <si>
    <t xml:space="preserve">Ascorbate</t>
  </si>
  <si>
    <t xml:space="preserve">Carnosine</t>
  </si>
  <si>
    <t xml:space="preserve">Citric acid</t>
  </si>
  <si>
    <t xml:space="preserve">Citrate</t>
  </si>
  <si>
    <t xml:space="preserve">Gluconic acid</t>
  </si>
  <si>
    <t xml:space="preserve">Gluconate</t>
  </si>
  <si>
    <t xml:space="preserve">Flavin adenine dinucleotide</t>
  </si>
  <si>
    <t xml:space="preserve">FAD</t>
  </si>
  <si>
    <t xml:space="preserve">Glutamine</t>
  </si>
  <si>
    <t xml:space="preserve">Glycine</t>
  </si>
  <si>
    <t xml:space="preserve">Glycolic acid</t>
  </si>
  <si>
    <t xml:space="preserve">Glycolate</t>
  </si>
  <si>
    <t xml:space="preserve">Guanine</t>
  </si>
  <si>
    <t xml:space="preserve">Hippuric acid</t>
  </si>
  <si>
    <t xml:space="preserve">Histidine</t>
  </si>
  <si>
    <t xml:space="preserve">Indolelactic acid</t>
  </si>
  <si>
    <t xml:space="preserve">ILA</t>
  </si>
  <si>
    <t xml:space="preserve">Indoxyl glucoside</t>
  </si>
  <si>
    <t xml:space="preserve">2-Hydroxyethanesulfonate</t>
  </si>
  <si>
    <t xml:space="preserve">Isobutyrylglycine</t>
  </si>
  <si>
    <t xml:space="preserve">Oxoglutaric acid</t>
  </si>
  <si>
    <t xml:space="preserve">Lysine</t>
  </si>
  <si>
    <t xml:space="preserve">Malic acid</t>
  </si>
  <si>
    <t xml:space="preserve">Malate</t>
  </si>
  <si>
    <t xml:space="preserve">Methionine.sulfoxide</t>
  </si>
  <si>
    <t xml:space="preserve">Methionine sulfoxide</t>
  </si>
  <si>
    <t xml:space="preserve">	myo-Inositol/	Galactose/	Fructose</t>
  </si>
  <si>
    <t xml:space="preserve">Fructose#</t>
  </si>
  <si>
    <t xml:space="preserve">N-alpha-Acetylarginine</t>
  </si>
  <si>
    <t xml:space="preserve">N-Acetylglutamine</t>
  </si>
  <si>
    <t xml:space="preserve">N-Acetylneuraminic acid</t>
  </si>
  <si>
    <t xml:space="preserve">N-Acetylserine</t>
  </si>
  <si>
    <t xml:space="preserve">N-Acetyltryptophan</t>
  </si>
  <si>
    <t xml:space="preserve">N2-gamma-Glutamylglutamine</t>
  </si>
  <si>
    <t xml:space="preserve">N6-Carboxymethyllysine</t>
  </si>
  <si>
    <t xml:space="preserve">O-Acetylserine/Glutamic acid</t>
  </si>
  <si>
    <t xml:space="preserve">Glutamate#</t>
  </si>
  <si>
    <t xml:space="preserve">Orotate</t>
  </si>
  <si>
    <t xml:space="preserve">p-Cresol</t>
  </si>
  <si>
    <t xml:space="preserve">p-Cresol sulfate</t>
  </si>
  <si>
    <t xml:space="preserve">Pantothenic acid</t>
  </si>
  <si>
    <t xml:space="preserve">Phenylacetic acid</t>
  </si>
  <si>
    <t xml:space="preserve">Phenylacetylglutamine</t>
  </si>
  <si>
    <t xml:space="preserve">Phenylpropionylglycine</t>
  </si>
  <si>
    <t xml:space="preserve">Pregnenolone sulfate</t>
  </si>
  <si>
    <t xml:space="preserve">Pseudouridine</t>
  </si>
  <si>
    <t xml:space="preserve">Pyrocatechol</t>
  </si>
  <si>
    <t xml:space="preserve">Pyruvate</t>
  </si>
  <si>
    <t xml:space="preserve">Serine</t>
  </si>
  <si>
    <t xml:space="preserve">Syringic acid</t>
  </si>
  <si>
    <t xml:space="preserve">Tartaric acid</t>
  </si>
  <si>
    <t xml:space="preserve">Taurine</t>
  </si>
  <si>
    <t xml:space="preserve">Thymidine</t>
  </si>
  <si>
    <t xml:space="preserve">trans-Aconitic acid</t>
  </si>
  <si>
    <t xml:space="preserve">Ferulic acid</t>
  </si>
  <si>
    <t xml:space="preserve">Tryptophan</t>
  </si>
  <si>
    <t xml:space="preserve">Uric acid</t>
  </si>
  <si>
    <t xml:space="preserve">Uridine</t>
  </si>
  <si>
    <t xml:space="preserve">Valine</t>
  </si>
  <si>
    <t xml:space="preserve">Xanthine</t>
  </si>
  <si>
    <t xml:space="preserve">Xylulose</t>
  </si>
  <si>
    <t xml:space="preserve">Polar to semi polar (positive)</t>
  </si>
  <si>
    <t xml:space="preserve">1-Methyladenosine/N6-Methyladenosine/2'-O-Methyladenosine</t>
  </si>
  <si>
    <t xml:space="preserve">1-Methyladenosine#</t>
  </si>
  <si>
    <t xml:space="preserve">4-Guanidinobutanoic acid</t>
  </si>
  <si>
    <t xml:space="preserve">Dihydrouracil</t>
  </si>
  <si>
    <t xml:space="preserve">5-Aminolevulinic acid/4-Hydroxyproline</t>
  </si>
  <si>
    <t xml:space="preserve">5-Aminolevulinic acid#</t>
  </si>
  <si>
    <t xml:space="preserve">5-Aminopentanoic acid</t>
  </si>
  <si>
    <t xml:space="preserve">5-Hydroxytryptophan</t>
  </si>
  <si>
    <t xml:space="preserve">Adenine</t>
  </si>
  <si>
    <t xml:space="preserve">Adenosine/Deoxyguanosine</t>
  </si>
  <si>
    <t xml:space="preserve">Adenosine#</t>
  </si>
  <si>
    <t xml:space="preserve">Alanine/beta-Alanine/Sarcosine</t>
  </si>
  <si>
    <t xml:space="preserve">Alanine#</t>
  </si>
  <si>
    <t xml:space="preserve">Aminoadipic acid</t>
  </si>
  <si>
    <t xml:space="preserve">Arginine</t>
  </si>
  <si>
    <t xml:space="preserve">Aspartic acid</t>
  </si>
  <si>
    <t xml:space="preserve">Aspartate</t>
  </si>
  <si>
    <t xml:space="preserve">Betaine</t>
  </si>
  <si>
    <t xml:space="preserve">Biotin</t>
  </si>
  <si>
    <t xml:space="preserve">Cadaverine</t>
  </si>
  <si>
    <t xml:space="preserve">Carnitine</t>
  </si>
  <si>
    <t xml:space="preserve">Choline</t>
  </si>
  <si>
    <t xml:space="preserve">Citrulline</t>
  </si>
  <si>
    <t xml:space="preserve">Creatine/Beta-Guanidinopropionic acid</t>
  </si>
  <si>
    <t xml:space="preserve">Creatine#</t>
  </si>
  <si>
    <t xml:space="preserve">Cytidine</t>
  </si>
  <si>
    <t xml:space="preserve">Cytosine</t>
  </si>
  <si>
    <t xml:space="preserve">Ethanolamine</t>
  </si>
  <si>
    <t xml:space="preserve">Glycerophosphocholine</t>
  </si>
  <si>
    <t xml:space="preserve">Glycylproline</t>
  </si>
  <si>
    <t xml:space="preserve">Guanidoacetic acid</t>
  </si>
  <si>
    <t xml:space="preserve">Hypoxanthine</t>
  </si>
  <si>
    <t xml:space="preserve">Indoleacetic acid</t>
  </si>
  <si>
    <t xml:space="preserve">Inosine</t>
  </si>
  <si>
    <t xml:space="preserve">Isoleucine</t>
  </si>
  <si>
    <t xml:space="preserve">Kynurenic acid</t>
  </si>
  <si>
    <t xml:space="preserve">Feature_mz_130.086</t>
  </si>
  <si>
    <t xml:space="preserve">Dodecanoylcarnitine</t>
  </si>
  <si>
    <t xml:space="preserve">Leucine</t>
  </si>
  <si>
    <t xml:space="preserve">Methionine</t>
  </si>
  <si>
    <t xml:space="preserve">N-Acetylcadaverine</t>
  </si>
  <si>
    <t xml:space="preserve">N-Acetylputrescine</t>
  </si>
  <si>
    <t xml:space="preserve">N-Acetyltyrosine</t>
  </si>
  <si>
    <t xml:space="preserve">Targinine/Homoarginine</t>
  </si>
  <si>
    <t xml:space="preserve">Homoarginine#</t>
  </si>
  <si>
    <t xml:space="preserve">N1-Methyl-4-pyridone-3-carboxamide/Nudifloramide</t>
  </si>
  <si>
    <t xml:space="preserve">Nudifloramide#</t>
  </si>
  <si>
    <t xml:space="preserve">N2,N2-Dimethylguanosine</t>
  </si>
  <si>
    <t xml:space="preserve">N6,N6,N6-Trimethyllysine</t>
  </si>
  <si>
    <t xml:space="preserve">Nicotinic acid</t>
  </si>
  <si>
    <t xml:space="preserve">Ornithine</t>
  </si>
  <si>
    <t xml:space="preserve">Phenylalanine</t>
  </si>
  <si>
    <t xml:space="preserve">Phenylethylamine</t>
  </si>
  <si>
    <t xml:space="preserve">Picolinic acid</t>
  </si>
  <si>
    <t xml:space="preserve">Pipecolic acid</t>
  </si>
  <si>
    <t xml:space="preserve">Proline</t>
  </si>
  <si>
    <t xml:space="preserve">Pyridoxal</t>
  </si>
  <si>
    <t xml:space="preserve">Quinaldic acid</t>
  </si>
  <si>
    <t xml:space="preserve">Riboflavin</t>
  </si>
  <si>
    <t xml:space="preserve">Serotonin</t>
  </si>
  <si>
    <t xml:space="preserve">Spermidine</t>
  </si>
  <si>
    <t xml:space="preserve">Sphinganine</t>
  </si>
  <si>
    <t xml:space="preserve">Sphingosine</t>
  </si>
  <si>
    <t xml:space="preserve">Symmetric dimethylarginine/Asymmetric dimethylarginine</t>
  </si>
  <si>
    <t xml:space="preserve">SDMA#</t>
  </si>
  <si>
    <t xml:space="preserve">Thiamine</t>
  </si>
  <si>
    <t xml:space="preserve">Threonine/Homoserine</t>
  </si>
  <si>
    <t xml:space="preserve">Threonine#</t>
  </si>
  <si>
    <t xml:space="preserve">Thymine</t>
  </si>
  <si>
    <t xml:space="preserve">Trimethylamine</t>
  </si>
  <si>
    <t xml:space="preserve">Tryptamine</t>
  </si>
  <si>
    <t xml:space="preserve">Tyramine</t>
  </si>
  <si>
    <t xml:space="preserve">Tyrosine</t>
  </si>
  <si>
    <t xml:space="preserve">Uracil</t>
  </si>
  <si>
    <t xml:space="preserve">Urocanic acid</t>
  </si>
  <si>
    <t xml:space="preserve">Xanthurenic acid</t>
  </si>
  <si>
    <t xml:space="preserve">Bile and fatty acids</t>
  </si>
  <si>
    <t xml:space="preserve">Cholic acid</t>
  </si>
  <si>
    <t xml:space="preserve">CA</t>
  </si>
  <si>
    <t xml:space="preserve">Chenodeoxycholic acid</t>
  </si>
  <si>
    <t xml:space="preserve">CDCA</t>
  </si>
  <si>
    <t xml:space="preserve">Deoxycholic acid</t>
  </si>
  <si>
    <t xml:space="preserve">DCA</t>
  </si>
  <si>
    <t xml:space="preserve">Oleic acid</t>
  </si>
  <si>
    <t xml:space="preserve">OA</t>
  </si>
  <si>
    <t xml:space="preserve">Linoleic acid</t>
  </si>
  <si>
    <t xml:space="preserve">LA</t>
  </si>
  <si>
    <t xml:space="preserve">alpha-Linolenic acid/gamma-Linolenic acid</t>
  </si>
  <si>
    <t xml:space="preserve">ALA#</t>
  </si>
  <si>
    <t xml:space="preserve">Dihomo-gamma-linolenic acid/Dihomo-alpha-linolenic acid</t>
  </si>
  <si>
    <t xml:space="preserve">DGLA </t>
  </si>
  <si>
    <t xml:space="preserve">Arachidonic acid</t>
  </si>
  <si>
    <t xml:space="preserve">AA</t>
  </si>
  <si>
    <t xml:space="preserve">Eicosapentaenoic acid</t>
  </si>
  <si>
    <t xml:space="preserve">EPA</t>
  </si>
  <si>
    <t xml:space="preserve">4,8,12,15,19-Docosapentaenoic acid</t>
  </si>
  <si>
    <t xml:space="preserve">DPA</t>
  </si>
  <si>
    <t xml:space="preserve">Docosahexaenoic acid</t>
  </si>
  <si>
    <t xml:space="preserve">DHA</t>
  </si>
  <si>
    <t xml:space="preserve">Glycocholic acid</t>
  </si>
  <si>
    <t xml:space="preserve">GCA</t>
  </si>
  <si>
    <t xml:space="preserve">Glycochenodeoxycholic acid</t>
  </si>
  <si>
    <t xml:space="preserve">GCDCA</t>
  </si>
  <si>
    <t xml:space="preserve">Glycoursodeoxycholic acid</t>
  </si>
  <si>
    <t xml:space="preserve">GUDCA</t>
  </si>
  <si>
    <t xml:space="preserve">Hyocholic acid</t>
  </si>
  <si>
    <t xml:space="preserve">HCA</t>
  </si>
  <si>
    <t xml:space="preserve">Lithocholic acid</t>
  </si>
  <si>
    <t xml:space="preserve">LCA</t>
  </si>
  <si>
    <t xml:space="preserve">Taurocholic acid</t>
  </si>
  <si>
    <t xml:space="preserve">TCA</t>
  </si>
  <si>
    <t xml:space="preserve">Taurochenodesoxycholic acid</t>
  </si>
  <si>
    <t xml:space="preserve">TCDCA</t>
  </si>
  <si>
    <t xml:space="preserve">Taurodeoxycholic acid</t>
  </si>
  <si>
    <t xml:space="preserve">TDCA</t>
  </si>
  <si>
    <t xml:space="preserve">Tauroursodeoxycholic acid</t>
  </si>
  <si>
    <t xml:space="preserve">TUDCA</t>
  </si>
  <si>
    <t xml:space="preserve">Taurolithocholic acid</t>
  </si>
  <si>
    <t xml:space="preserve">TLCA</t>
  </si>
  <si>
    <t xml:space="preserve">Ursodeoxycholic acid</t>
  </si>
  <si>
    <t xml:space="preserve">UDCA</t>
  </si>
  <si>
    <t xml:space="preserve">SCFA</t>
  </si>
  <si>
    <t xml:space="preserve">Acetate</t>
  </si>
  <si>
    <t xml:space="preserve">Butyrate</t>
  </si>
  <si>
    <t xml:space="preserve">Isobutyrate</t>
  </si>
  <si>
    <t xml:space="preserve">Isovalerate</t>
  </si>
  <si>
    <t xml:space="preserve">Propionate</t>
  </si>
  <si>
    <t xml:space="preserve">Table S4: AIC comparison of CM tolerance-allergy  model fitting with and without age as a covariate</t>
  </si>
  <si>
    <t xml:space="preserve">metabolite</t>
  </si>
  <si>
    <t xml:space="preserve">without age</t>
  </si>
  <si>
    <t xml:space="preserve">with age</t>
  </si>
  <si>
    <t xml:space="preserve">Methylxanthine isomers</t>
  </si>
  <si>
    <t xml:space="preserve">AGN_mandelic.acid</t>
  </si>
  <si>
    <t xml:space="preserve">p-Cresol.sulfate</t>
  </si>
  <si>
    <t xml:space="preserve">DGLA#</t>
  </si>
  <si>
    <t xml:space="preserve">DCA/CA</t>
  </si>
  <si>
    <t xml:space="preserve">UDCA/CDCA</t>
  </si>
  <si>
    <t xml:space="preserve">LCA/CDCA</t>
  </si>
  <si>
    <t xml:space="preserve">CA/GCA</t>
  </si>
  <si>
    <t xml:space="preserve">CDCA/GCDCA</t>
  </si>
  <si>
    <t xml:space="preserve">UDCA/GUDCA</t>
  </si>
  <si>
    <t xml:space="preserve">CA/TCA</t>
  </si>
  <si>
    <t xml:space="preserve">CDCA/TCDCA</t>
  </si>
  <si>
    <t xml:space="preserve">DCA/TDCA</t>
  </si>
  <si>
    <t xml:space="preserve">UDCA/TUDCA</t>
  </si>
  <si>
    <t xml:space="preserve">LCA/TLCA</t>
  </si>
  <si>
    <t xml:space="preserve">Table S5: AIC comparison of intervention model fitting with and without age as a covariate</t>
  </si>
  <si>
    <t xml:space="preserve">Table S6: Clinical characteristics associated with outgrowth of cow’s milk allergy </t>
  </si>
  <si>
    <t xml:space="preserve">characteristics</t>
  </si>
  <si>
    <t xml:space="preserve">Allergic (n=15)</t>
  </si>
  <si>
    <t xml:space="preserve">Tolerant (n=24)</t>
  </si>
  <si>
    <t xml:space="preserve">P_values</t>
  </si>
  <si>
    <t xml:space="preserve">egg_allergy : N</t>
  </si>
  <si>
    <t xml:space="preserve">10 (67%)</t>
  </si>
  <si>
    <t xml:space="preserve">15 (62%)</t>
  </si>
  <si>
    <t xml:space="preserve">egg_allergy : Y</t>
  </si>
  <si>
    <t xml:space="preserve">5 (33%)</t>
  </si>
  <si>
    <t xml:space="preserve">9 (38%)</t>
  </si>
  <si>
    <t xml:space="preserve">sibling : N</t>
  </si>
  <si>
    <t xml:space="preserve">6 (25%)</t>
  </si>
  <si>
    <t xml:space="preserve">sibling : Y</t>
  </si>
  <si>
    <t xml:space="preserve">18 (75%)</t>
  </si>
  <si>
    <t xml:space="preserve">allergy_father : N</t>
  </si>
  <si>
    <t xml:space="preserve">6 (40%)</t>
  </si>
  <si>
    <t xml:space="preserve">allergy_father : Y</t>
  </si>
  <si>
    <t xml:space="preserve">9 (60%)</t>
  </si>
  <si>
    <t xml:space="preserve">allergy_mother : N</t>
  </si>
  <si>
    <t xml:space="preserve">allergy_mother : Y</t>
  </si>
  <si>
    <t xml:space="preserve">delivery : Caesarean</t>
  </si>
  <si>
    <t xml:space="preserve">8 (53%)</t>
  </si>
  <si>
    <t xml:space="preserve">delivery : Vaginal</t>
  </si>
  <si>
    <t xml:space="preserve">7 (47%)</t>
  </si>
  <si>
    <t xml:space="preserve">race : Asian</t>
  </si>
  <si>
    <t xml:space="preserve">12 (80%)</t>
  </si>
  <si>
    <t xml:space="preserve">16 (67%)</t>
  </si>
  <si>
    <t xml:space="preserve">race : Caucasian / White</t>
  </si>
  <si>
    <t xml:space="preserve">3 (20%)</t>
  </si>
  <si>
    <t xml:space="preserve">race : Combination of above / Other</t>
  </si>
  <si>
    <t xml:space="preserve">0 (0%)</t>
  </si>
  <si>
    <t xml:space="preserve">2 (8%)</t>
  </si>
  <si>
    <t xml:space="preserve">sex : F</t>
  </si>
  <si>
    <t xml:space="preserve">8 (33%)</t>
  </si>
  <si>
    <t xml:space="preserve">sex : M</t>
  </si>
  <si>
    <t xml:space="preserve">Daily.Formula.Intake.g : TP1</t>
  </si>
  <si>
    <t xml:space="preserve">96.6± 34.38</t>
  </si>
  <si>
    <t xml:space="preserve">89.75± 31.45</t>
  </si>
  <si>
    <t xml:space="preserve">Daily.Formula.Intake.g : TP2</t>
  </si>
  <si>
    <t xml:space="preserve">85.27± 47.37</t>
  </si>
  <si>
    <t xml:space="preserve">85.58± 35.27</t>
  </si>
  <si>
    <t xml:space="preserve">Daily.Formula.Intake.mL : TP1</t>
  </si>
  <si>
    <t xml:space="preserve">658± 275.95</t>
  </si>
  <si>
    <t xml:space="preserve">601.25± 258.58</t>
  </si>
  <si>
    <t xml:space="preserve">Daily.Formula.Intake.mL : TP2</t>
  </si>
  <si>
    <t xml:space="preserve">577.33± 352.65</t>
  </si>
  <si>
    <t xml:space="preserve">586.46± 281.46</t>
  </si>
  <si>
    <t xml:space="preserve">SCORAD.index : TP1</t>
  </si>
  <si>
    <t xml:space="preserve">8.13± 9.67</t>
  </si>
  <si>
    <t xml:space="preserve">5.46± 8.32</t>
  </si>
  <si>
    <t xml:space="preserve">SCORAD.index : TP2</t>
  </si>
  <si>
    <t xml:space="preserve">10.37± 8.77</t>
  </si>
  <si>
    <t xml:space="preserve">6.77± 8.25</t>
  </si>
  <si>
    <t xml:space="preserve">SCORAD.index : TP0</t>
  </si>
  <si>
    <t xml:space="preserve">16.27± 13.24</t>
  </si>
  <si>
    <t xml:space="preserve">8.98± 14.41</t>
  </si>
  <si>
    <t xml:space="preserve">breastfeding duration until study entry  (days)</t>
  </si>
  <si>
    <t xml:space="preserve">206.87± 116.53</t>
  </si>
  <si>
    <t xml:space="preserve">182.33± 107.6</t>
  </si>
  <si>
    <t xml:space="preserve">age : TP1</t>
  </si>
  <si>
    <t xml:space="preserve">15.59± 2.54</t>
  </si>
  <si>
    <t xml:space="preserve">14.62± 3.02</t>
  </si>
  <si>
    <t xml:space="preserve">age : TP2</t>
  </si>
  <si>
    <t xml:space="preserve">21.88± 3.01</t>
  </si>
  <si>
    <t xml:space="preserve">20.84± 3.05</t>
  </si>
  <si>
    <t xml:space="preserve">age : TP0</t>
  </si>
  <si>
    <t xml:space="preserve">9.68± 2.63</t>
  </si>
  <si>
    <t xml:space="preserve">8.57± 3.04</t>
  </si>
  <si>
    <t xml:space="preserve">AAF</t>
  </si>
  <si>
    <t xml:space="preserve">10 (42%)</t>
  </si>
  <si>
    <t xml:space="preserve">AAF-S</t>
  </si>
  <si>
    <t xml:space="preserve">14 (58%)</t>
  </si>
  <si>
    <t xml:space="preserve">bottle.feeding.type until study entry</t>
  </si>
  <si>
    <t xml:space="preserve">Amino Acid Formula</t>
  </si>
  <si>
    <t xml:space="preserve">4 (18%)</t>
  </si>
  <si>
    <t xml:space="preserve">Hydrolysate</t>
  </si>
  <si>
    <t xml:space="preserve">2 (9%)</t>
  </si>
  <si>
    <t xml:space="preserve">Hydrolysate;Amino Acid Formula</t>
  </si>
  <si>
    <t xml:space="preserve">4 (27%)</t>
  </si>
  <si>
    <t xml:space="preserve">1 (5%)</t>
  </si>
  <si>
    <t xml:space="preserve">Whole protein (milk / soy)</t>
  </si>
  <si>
    <t xml:space="preserve">Whole protein (milk / soy);Amino Acid Formula</t>
  </si>
  <si>
    <t xml:space="preserve">1 (7%)</t>
  </si>
  <si>
    <t xml:space="preserve">Whole protein (milk / soy);Hydrolysate</t>
  </si>
  <si>
    <t xml:space="preserve">5 (23%)</t>
  </si>
  <si>
    <t xml:space="preserve">Whole protein (milk / soy);Hydrolysate;Amino Acid Formula</t>
  </si>
  <si>
    <t xml:space="preserve">7 (32%)</t>
  </si>
  <si>
    <t xml:space="preserve">missing</t>
  </si>
  <si>
    <t xml:space="preserve">Numeric variables are presented as mean ± standard deviation; categorical variable are presented as number (%)</t>
  </si>
  <si>
    <t xml:space="preserve">Table S7: Clinical characteristics associated with interventions</t>
  </si>
  <si>
    <t xml:space="preserve">AAF (n=16)</t>
  </si>
  <si>
    <t xml:space="preserve">AAF-S (n=23)</t>
  </si>
  <si>
    <t xml:space="preserve">12 (75%)</t>
  </si>
  <si>
    <t xml:space="preserve">13 (57%)</t>
  </si>
  <si>
    <t xml:space="preserve">4 (25%)</t>
  </si>
  <si>
    <t xml:space="preserve">10 (43%)</t>
  </si>
  <si>
    <t xml:space="preserve">5 (31%)</t>
  </si>
  <si>
    <t xml:space="preserve">6 (26%)</t>
  </si>
  <si>
    <t xml:space="preserve">11 (69%)</t>
  </si>
  <si>
    <t xml:space="preserve">17 (74%)</t>
  </si>
  <si>
    <t xml:space="preserve">9 (56%)</t>
  </si>
  <si>
    <t xml:space="preserve">11 (48%)</t>
  </si>
  <si>
    <t xml:space="preserve">7 (44%)</t>
  </si>
  <si>
    <t xml:space="preserve">12 (52%)</t>
  </si>
  <si>
    <t xml:space="preserve">10 (62%)</t>
  </si>
  <si>
    <t xml:space="preserve">18 (78%)</t>
  </si>
  <si>
    <t xml:space="preserve">4 (17%)</t>
  </si>
  <si>
    <t xml:space="preserve">1 (6%)</t>
  </si>
  <si>
    <t xml:space="preserve">1 (4%)</t>
  </si>
  <si>
    <t xml:space="preserve">6 (38%)</t>
  </si>
  <si>
    <t xml:space="preserve">5 (22%)</t>
  </si>
  <si>
    <t xml:space="preserve">91.44± 32.93</t>
  </si>
  <si>
    <t xml:space="preserve">93.04± 32.64</t>
  </si>
  <si>
    <t xml:space="preserve">72± 30.23</t>
  </si>
  <si>
    <t xml:space="preserve">94.83± 43.38</t>
  </si>
  <si>
    <t xml:space="preserve">596.25± 285.61</t>
  </si>
  <si>
    <t xml:space="preserve">641.74± 251.41</t>
  </si>
  <si>
    <t xml:space="preserve">475.62± 254.16</t>
  </si>
  <si>
    <t xml:space="preserve">657.61± 322.09</t>
  </si>
  <si>
    <t xml:space="preserve">8.03± 10.27</t>
  </si>
  <si>
    <t xml:space="preserve">5.41± 7.74</t>
  </si>
  <si>
    <t xml:space="preserve">8.75± 7.9</t>
  </si>
  <si>
    <t xml:space="preserve">7.74± 9.08</t>
  </si>
  <si>
    <t xml:space="preserve">13.34± 16.06</t>
  </si>
  <si>
    <t xml:space="preserve">10.7± 13.12</t>
  </si>
  <si>
    <t xml:space="preserve">217.25± 105.31</t>
  </si>
  <si>
    <t xml:space="preserve">174.04± 112.4</t>
  </si>
  <si>
    <t xml:space="preserve">15.06± 2.88</t>
  </si>
  <si>
    <t xml:space="preserve">14.95± 2.89</t>
  </si>
  <si>
    <t xml:space="preserve">21.24± 2.84</t>
  </si>
  <si>
    <t xml:space="preserve">21.24± 3.23</t>
  </si>
  <si>
    <t xml:space="preserve">9.09± 2.91</t>
  </si>
  <si>
    <t xml:space="preserve">8.93± 2.96</t>
  </si>
  <si>
    <t xml:space="preserve">Allergic: TP2</t>
  </si>
  <si>
    <t xml:space="preserve">9 (39%)</t>
  </si>
  <si>
    <t xml:space="preserve">Tolerant: TP2</t>
  </si>
  <si>
    <t xml:space="preserve">14 (61%)</t>
  </si>
  <si>
    <t xml:space="preserve">2 (13%)</t>
  </si>
  <si>
    <t xml:space="preserve">3 (14%)</t>
  </si>
  <si>
    <t xml:space="preserve">6 (27%)</t>
  </si>
  <si>
    <t xml:space="preserve">Table S8: Significantly altered metabolites in CM-allergic and CM-tolerant groups from marginal means comparison </t>
  </si>
  <si>
    <t xml:space="preserve">CM-Allergic</t>
  </si>
  <si>
    <t xml:space="preserve">Metabolite</t>
  </si>
  <si>
    <t xml:space="preserve">TP0</t>
  </si>
  <si>
    <t xml:space="preserve">TP1</t>
  </si>
  <si>
    <t xml:space="preserve">P value</t>
  </si>
  <si>
    <t xml:space="preserve">Q value</t>
  </si>
  <si>
    <t xml:space="preserve">3.727 (3.317, 4.137)</t>
  </si>
  <si>
    <t xml:space="preserve">4.607 (4.197, 5.017)</t>
  </si>
  <si>
    <t xml:space="preserve">3.374 (2.969, 3.778)</t>
  </si>
  <si>
    <t xml:space="preserve">4.252 (3.847, 4.656)</t>
  </si>
  <si>
    <t xml:space="preserve">TP2</t>
  </si>
  <si>
    <t xml:space="preserve">5.833 (5.472, 6.194)</t>
  </si>
  <si>
    <t xml:space="preserve">4.849 (4.489, 5.21)</t>
  </si>
  <si>
    <t xml:space="preserve">15.992 (15.544, 16.44)</t>
  </si>
  <si>
    <t xml:space="preserve">14.939 (14.491, 15.387)</t>
  </si>
  <si>
    <t xml:space="preserve">Pyruvic acid</t>
  </si>
  <si>
    <t xml:space="preserve">7.365 (6.89, 7.841)</t>
  </si>
  <si>
    <t xml:space="preserve">6.322 (5.847, 6.798)</t>
  </si>
  <si>
    <t xml:space="preserve">7.735 (7.236, 8.234)</t>
  </si>
  <si>
    <t xml:space="preserve">6.658 (6.159, 7.157)</t>
  </si>
  <si>
    <t xml:space="preserve">13.74 (13.233, 14.247)</t>
  </si>
  <si>
    <t xml:space="preserve">12.636 (12.129, 13.142)</t>
  </si>
  <si>
    <t xml:space="preserve">10.624 (10.057, 11.191)</t>
  </si>
  <si>
    <t xml:space="preserve">9.508 (8.941, 10.076)</t>
  </si>
  <si>
    <t xml:space="preserve">5.59 (5.151, 6.029)</t>
  </si>
  <si>
    <t xml:space="preserve">6.61 (6.171, 7.049)</t>
  </si>
  <si>
    <t xml:space="preserve">CM-Tolerant </t>
  </si>
  <si>
    <t xml:space="preserve">2.769 (2.443, 3.094)</t>
  </si>
  <si>
    <t xml:space="preserve">3.597 (3.271, 3.922)</t>
  </si>
  <si>
    <t xml:space="preserve">5.977 (5.691, 6.262)</t>
  </si>
  <si>
    <t xml:space="preserve">5.178 (4.893, 5.463)</t>
  </si>
  <si>
    <t xml:space="preserve">3.411 (3.02, 3.802)</t>
  </si>
  <si>
    <t xml:space="preserve">2.383 (1.992, 2.774)</t>
  </si>
  <si>
    <t xml:space="preserve">-3.038 (-3.378, -2.698)</t>
  </si>
  <si>
    <t xml:space="preserve">-3.819 (-4.159, -3.479)</t>
  </si>
  <si>
    <t xml:space="preserve">4.112 (3.785, 4.44)</t>
  </si>
  <si>
    <t xml:space="preserve">5.017 (4.689, 5.344)</t>
  </si>
  <si>
    <t xml:space="preserve">5.495 (5.148, 5.842)</t>
  </si>
  <si>
    <t xml:space="preserve">6.323 (5.976, 6.67)</t>
  </si>
  <si>
    <t xml:space="preserve">8.617 (8.268, 8.965)</t>
  </si>
  <si>
    <t xml:space="preserve">9.364 (9.015, 9.712)</t>
  </si>
  <si>
    <t xml:space="preserve">5.631 (5.342, 5.92)</t>
  </si>
  <si>
    <t xml:space="preserve">6.255 (5.966, 6.544)</t>
  </si>
  <si>
    <t xml:space="preserve">7.88 (7.486, 8.275)</t>
  </si>
  <si>
    <t xml:space="preserve">7.141 (6.746, 7.535)</t>
  </si>
  <si>
    <t xml:space="preserve">2.03 (1.639, 2.421)</t>
  </si>
  <si>
    <t xml:space="preserve">6.675 (6.281, 7.07)</t>
  </si>
  <si>
    <t xml:space="preserve">5.204 (4.877, 5.532)</t>
  </si>
  <si>
    <t xml:space="preserve">-0.98 (-1.363, -0.598)</t>
  </si>
  <si>
    <t xml:space="preserve">0.054 (-0.335, 0.443)</t>
  </si>
  <si>
    <t xml:space="preserve">7.619 (7.243, 7.995)</t>
  </si>
  <si>
    <t xml:space="preserve">6.664 (6.288, 7.04)</t>
  </si>
  <si>
    <t xml:space="preserve">9.615 (9.267, 9.963)</t>
  </si>
  <si>
    <t xml:space="preserve">3.367 (3.043, 3.691)</t>
  </si>
  <si>
    <t xml:space="preserve">4.128 (3.804, 4.452)</t>
  </si>
  <si>
    <t xml:space="preserve">-0.1 (-0.574, 0.373)</t>
  </si>
  <si>
    <t xml:space="preserve">-1.354 (-1.836, -0.871)</t>
  </si>
  <si>
    <t xml:space="preserve">6.505 (6.158, 6.852)</t>
  </si>
  <si>
    <t xml:space="preserve">5.21 (4.924, 5.495)</t>
  </si>
  <si>
    <t xml:space="preserve">6.396 (6.107, 6.685)</t>
  </si>
  <si>
    <t xml:space="preserve">-3.756 (-4.101, -3.41)</t>
  </si>
  <si>
    <t xml:space="preserve">10.801 (10.423, 11.178)</t>
  </si>
  <si>
    <t xml:space="preserve">11.656 (11.279, 12.034)</t>
  </si>
  <si>
    <t xml:space="preserve">-1.888 (-2.322, -1.454)</t>
  </si>
  <si>
    <t xml:space="preserve">-0.899 (-1.341, -0.456)</t>
  </si>
  <si>
    <t xml:space="preserve">10.807 (10.359, 11.256)</t>
  </si>
  <si>
    <t xml:space="preserve">9.865 (9.417, 10.314)</t>
  </si>
  <si>
    <t xml:space="preserve">-0.745 (-1.17, -0.321)</t>
  </si>
  <si>
    <t xml:space="preserve">0.149 (-0.283, 0.582)</t>
  </si>
  <si>
    <t xml:space="preserve">5.341 (4.976, 5.706)</t>
  </si>
  <si>
    <t xml:space="preserve">6.151 (5.786, 6.516)</t>
  </si>
  <si>
    <t xml:space="preserve">5.159 (4.751, 5.567)</t>
  </si>
  <si>
    <t xml:space="preserve">4.16 (3.752, 4.568)</t>
  </si>
  <si>
    <t xml:space="preserve">-0.893 (-1.24, -0.547)</t>
  </si>
  <si>
    <t xml:space="preserve">-1.681 (-2.035, -1.327)</t>
  </si>
  <si>
    <t xml:space="preserve">10.142 (9.802, 10.483)</t>
  </si>
  <si>
    <t xml:space="preserve">9.392 (9.051, 9.732)</t>
  </si>
  <si>
    <t xml:space="preserve">1.501 (1.022, 1.979)</t>
  </si>
  <si>
    <t xml:space="preserve">0.386 (-0.104, 0.875)</t>
  </si>
  <si>
    <t xml:space="preserve">3.076 (2.698, 3.454)</t>
  </si>
  <si>
    <t xml:space="preserve">3.869 (3.491, 4.246)</t>
  </si>
  <si>
    <t xml:space="preserve">-1.858 (-2.175, -1.542)</t>
  </si>
  <si>
    <t xml:space="preserve">-1.156 (-1.479, -0.832)</t>
  </si>
  <si>
    <t xml:space="preserve">-1.654 (-2.092, -1.216)</t>
  </si>
  <si>
    <t xml:space="preserve">-0.744 (-1.191, -0.297)</t>
  </si>
  <si>
    <t xml:space="preserve">1.522 (1.153, 1.891)</t>
  </si>
  <si>
    <t xml:space="preserve">2.255 (1.893, 2.617)</t>
  </si>
  <si>
    <t xml:space="preserve">3.922 (3.524, 4.321)</t>
  </si>
  <si>
    <t xml:space="preserve">3.185 (2.786, 3.583)</t>
  </si>
  <si>
    <t xml:space="preserve">-0.571 (-0.988, -0.155)</t>
  </si>
  <si>
    <t xml:space="preserve">0.192 (-0.232, 0.616)</t>
  </si>
  <si>
    <t xml:space="preserve">5.415 (5.064, 5.767)</t>
  </si>
  <si>
    <t xml:space="preserve">6.055 (5.704, 6.406)</t>
  </si>
  <si>
    <t xml:space="preserve">7.375 (7.013, 7.737)</t>
  </si>
  <si>
    <t xml:space="preserve">6.623 (6.261, 6.985)</t>
  </si>
  <si>
    <t xml:space="preserve">-0.131 (-0.601, 0.339)</t>
  </si>
  <si>
    <t xml:space="preserve">-1.081 (-1.561, -0.601)</t>
  </si>
  <si>
    <t xml:space="preserve">4.44 (4.08, 4.8)</t>
  </si>
  <si>
    <t xml:space="preserve">5.138 (4.777, 5.498)</t>
  </si>
  <si>
    <t xml:space="preserve">14.321 (13.842, 14.799)</t>
  </si>
  <si>
    <t xml:space="preserve">13.461 (12.983, 13.94)</t>
  </si>
  <si>
    <t xml:space="preserve">3.184 (2.864, 3.504)</t>
  </si>
  <si>
    <t xml:space="preserve">3.703 (3.383, 4.023)</t>
  </si>
  <si>
    <t xml:space="preserve">6.412 (6.044, 6.78)</t>
  </si>
  <si>
    <t xml:space="preserve">7.148 (6.78, 7.516)</t>
  </si>
  <si>
    <t xml:space="preserve">-0.995 (-1.408, -0.583)</t>
  </si>
  <si>
    <t xml:space="preserve">-0.276 (-0.696, 0.145)</t>
  </si>
  <si>
    <t xml:space="preserve">Allergic</t>
  </si>
  <si>
    <t xml:space="preserve">Tolerant</t>
  </si>
  <si>
    <t xml:space="preserve">11.841 (11.378, 12.303)</t>
  </si>
  <si>
    <t xml:space="preserve">12.946 (12.58, 13.311)</t>
  </si>
  <si>
    <t xml:space="preserve">11.371 (10.957, 11.785)</t>
  </si>
  <si>
    <t xml:space="preserve">12.273 (11.946, 12.601)</t>
  </si>
  <si>
    <t xml:space="preserve">Table S9: Spearman’s rank correlation between the changes of bifidobacterium and metabolites/ratios which are significanlty altered in the AAF-S group</t>
  </si>
  <si>
    <t xml:space="preserve">Compound</t>
  </si>
  <si>
    <t xml:space="preserve">Rho</t>
  </si>
  <si>
    <t xml:space="preserve">time points</t>
  </si>
  <si>
    <t xml:space="preserve">Intervention</t>
  </si>
  <si>
    <t xml:space="preserve">TP1-TP0</t>
  </si>
  <si>
    <t xml:space="preserve">ALA</t>
  </si>
  <si>
    <t xml:space="preserve">TP2-TP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"/>
    <numFmt numFmtId="167" formatCode="0.00000"/>
    <numFmt numFmtId="168" formatCode="0.0000"/>
    <numFmt numFmtId="169" formatCode="0.000"/>
    <numFmt numFmtId="170" formatCode="0.000000"/>
    <numFmt numFmtId="171" formatCode="0.00E+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1"/>
      <color rgb="FF969696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externalLink" Target="externalLinks/externalLink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97E567CD/20220126_Recovery-LLE-calculations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X:/DCL%20Projects/Projects%20in%20progress/NMC-13-027%20PAPI%20Serum/PAPI%20first%20study%20batches_Leiden_SubsetOf200_July201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mple_vs2 (Pingping)"/>
      <sheetName val="Sample_vs2"/>
      <sheetName val="Sample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NMC numbers selected samples"/>
    </sheetNames>
    <sheetDataSet>
      <sheetData sheetId="0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20" activeCellId="0" sqref="B20"/>
    </sheetView>
  </sheetViews>
  <sheetFormatPr defaultColWidth="8.96484375" defaultRowHeight="14.75" zeroHeight="false" outlineLevelRow="0" outlineLevelCol="0"/>
  <cols>
    <col collapsed="false" customWidth="true" hidden="false" outlineLevel="0" max="2" min="2" style="0" width="117.67"/>
  </cols>
  <sheetData>
    <row r="1" customFormat="false" ht="14.75" hidden="false" customHeight="false" outlineLevel="0" collapsed="false">
      <c r="A1" s="0" t="s">
        <v>0</v>
      </c>
      <c r="B1" s="0" t="s">
        <v>1</v>
      </c>
    </row>
    <row r="2" customFormat="false" ht="14.75" hidden="false" customHeight="false" outlineLevel="0" collapsed="false">
      <c r="A2" s="0" t="s">
        <v>2</v>
      </c>
      <c r="B2" s="0" t="s">
        <v>3</v>
      </c>
    </row>
    <row r="3" customFormat="false" ht="14.75" hidden="false" customHeight="false" outlineLevel="0" collapsed="false">
      <c r="A3" s="0" t="s">
        <v>4</v>
      </c>
      <c r="B3" s="0" t="s">
        <v>5</v>
      </c>
    </row>
    <row r="4" customFormat="false" ht="14.75" hidden="false" customHeight="false" outlineLevel="0" collapsed="false">
      <c r="A4" s="0" t="s">
        <v>6</v>
      </c>
      <c r="B4" s="0" t="s">
        <v>7</v>
      </c>
    </row>
    <row r="5" customFormat="false" ht="14.75" hidden="false" customHeight="false" outlineLevel="0" collapsed="false">
      <c r="A5" s="0" t="s">
        <v>8</v>
      </c>
      <c r="B5" s="0" t="s">
        <v>9</v>
      </c>
    </row>
    <row r="6" customFormat="false" ht="14.75" hidden="false" customHeight="false" outlineLevel="0" collapsed="false">
      <c r="A6" s="0" t="s">
        <v>10</v>
      </c>
      <c r="B6" s="0" t="s">
        <v>11</v>
      </c>
    </row>
    <row r="7" customFormat="false" ht="14.75" hidden="false" customHeight="false" outlineLevel="0" collapsed="false">
      <c r="A7" s="0" t="s">
        <v>12</v>
      </c>
      <c r="B7" s="1" t="s">
        <v>13</v>
      </c>
    </row>
    <row r="8" customFormat="false" ht="14.75" hidden="false" customHeight="false" outlineLevel="0" collapsed="false">
      <c r="A8" s="0" t="s">
        <v>14</v>
      </c>
      <c r="B8" s="0" t="s">
        <v>15</v>
      </c>
    </row>
    <row r="9" customFormat="false" ht="14.75" hidden="false" customHeight="false" outlineLevel="0" collapsed="false">
      <c r="A9" s="1" t="s">
        <v>16</v>
      </c>
      <c r="B9" s="1" t="s">
        <v>17</v>
      </c>
    </row>
    <row r="11" customFormat="false" ht="13.9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true" showOutlineSymbols="true" defaultGridColor="true" view="normal" topLeftCell="A67" colorId="64" zoomScale="115" zoomScaleNormal="115" zoomScalePageLayoutView="100" workbookViewId="0">
      <selection pane="topLeft" activeCell="F10" activeCellId="0" sqref="F10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23.44"/>
    <col collapsed="false" customWidth="true" hidden="false" outlineLevel="0" max="2" min="2" style="0" width="18.22"/>
    <col collapsed="false" customWidth="true" hidden="false" outlineLevel="0" max="3" min="3" style="0" width="21.53"/>
    <col collapsed="false" customWidth="true" hidden="false" outlineLevel="0" max="4" min="4" style="0" width="25.44"/>
    <col collapsed="false" customWidth="true" hidden="false" outlineLevel="0" max="5" min="5" style="0" width="17.08"/>
    <col collapsed="false" customWidth="true" hidden="false" outlineLevel="0" max="6" min="6" style="0" width="25.67"/>
  </cols>
  <sheetData>
    <row r="1" customFormat="false" ht="14.75" hidden="false" customHeight="false" outlineLevel="0" collapsed="false">
      <c r="A1" s="61" t="s">
        <v>634</v>
      </c>
      <c r="B1" s="61"/>
      <c r="C1" s="61"/>
      <c r="D1" s="61"/>
      <c r="E1" s="61"/>
      <c r="F1" s="61"/>
    </row>
    <row r="2" customFormat="false" ht="14.75" hidden="false" customHeight="false" outlineLevel="0" collapsed="false">
      <c r="A2" s="16" t="s">
        <v>635</v>
      </c>
      <c r="B2" s="16" t="s">
        <v>636</v>
      </c>
      <c r="C2" s="16" t="s">
        <v>525</v>
      </c>
      <c r="D2" s="16" t="s">
        <v>637</v>
      </c>
      <c r="E2" s="16" t="s">
        <v>638</v>
      </c>
      <c r="F2" s="16" t="s">
        <v>526</v>
      </c>
    </row>
    <row r="3" customFormat="false" ht="14.75" hidden="false" customHeight="false" outlineLevel="0" collapsed="false">
      <c r="A3" s="19" t="s">
        <v>186</v>
      </c>
      <c r="B3" s="19" t="n">
        <v>0.858695652173913</v>
      </c>
      <c r="C3" s="65" t="n">
        <v>2.12678722669897E-006</v>
      </c>
      <c r="D3" s="19" t="s">
        <v>639</v>
      </c>
      <c r="E3" s="19" t="s">
        <v>450</v>
      </c>
      <c r="F3" s="19" t="n">
        <v>0</v>
      </c>
    </row>
    <row r="4" customFormat="false" ht="14.75" hidden="false" customHeight="false" outlineLevel="0" collapsed="false">
      <c r="A4" s="19" t="s">
        <v>151</v>
      </c>
      <c r="B4" s="19" t="n">
        <v>0.768774703557312</v>
      </c>
      <c r="C4" s="65" t="n">
        <v>2.810048262039E-005</v>
      </c>
      <c r="D4" s="19" t="s">
        <v>639</v>
      </c>
      <c r="E4" s="19" t="s">
        <v>450</v>
      </c>
      <c r="F4" s="65" t="n">
        <v>0.0002</v>
      </c>
    </row>
    <row r="5" customFormat="false" ht="14.75" hidden="false" customHeight="false" outlineLevel="0" collapsed="false">
      <c r="A5" s="19" t="s">
        <v>240</v>
      </c>
      <c r="B5" s="19" t="n">
        <v>0.637351778656126</v>
      </c>
      <c r="C5" s="19" t="n">
        <v>0.00137999391571808</v>
      </c>
      <c r="D5" s="19" t="s">
        <v>639</v>
      </c>
      <c r="E5" s="19" t="s">
        <v>450</v>
      </c>
      <c r="F5" s="19" t="n">
        <v>0.0069</v>
      </c>
    </row>
    <row r="6" customFormat="false" ht="14.75" hidden="false" customHeight="false" outlineLevel="0" collapsed="false">
      <c r="A6" s="19" t="s">
        <v>178</v>
      </c>
      <c r="B6" s="19" t="n">
        <v>-0.573122529644269</v>
      </c>
      <c r="C6" s="19" t="n">
        <v>0.00493967724208213</v>
      </c>
      <c r="D6" s="19" t="s">
        <v>639</v>
      </c>
      <c r="E6" s="19" t="s">
        <v>450</v>
      </c>
      <c r="F6" s="19" t="n">
        <v>0.0185</v>
      </c>
    </row>
    <row r="7" customFormat="false" ht="14.75" hidden="false" customHeight="false" outlineLevel="0" collapsed="false">
      <c r="A7" s="19" t="s">
        <v>240</v>
      </c>
      <c r="B7" s="19" t="n">
        <v>0.720588235294118</v>
      </c>
      <c r="C7" s="19" t="n">
        <v>0.00230584091415165</v>
      </c>
      <c r="D7" s="19" t="s">
        <v>639</v>
      </c>
      <c r="E7" s="19" t="s">
        <v>448</v>
      </c>
      <c r="F7" s="19" t="n">
        <v>0.0346</v>
      </c>
    </row>
    <row r="8" customFormat="false" ht="14.75" hidden="false" customHeight="false" outlineLevel="0" collapsed="false">
      <c r="A8" s="19" t="s">
        <v>371</v>
      </c>
      <c r="B8" s="19" t="n">
        <v>0.507905138339921</v>
      </c>
      <c r="C8" s="19" t="n">
        <v>0.0144411987510853</v>
      </c>
      <c r="D8" s="19" t="s">
        <v>639</v>
      </c>
      <c r="E8" s="19" t="s">
        <v>450</v>
      </c>
      <c r="F8" s="19" t="n">
        <v>0.0433</v>
      </c>
    </row>
    <row r="9" customFormat="false" ht="14.75" hidden="false" customHeight="false" outlineLevel="0" collapsed="false">
      <c r="A9" s="19" t="s">
        <v>265</v>
      </c>
      <c r="B9" s="19" t="n">
        <v>-0.462450592885375</v>
      </c>
      <c r="C9" s="19" t="n">
        <v>0.0275278970062807</v>
      </c>
      <c r="D9" s="19" t="s">
        <v>639</v>
      </c>
      <c r="E9" s="19" t="s">
        <v>450</v>
      </c>
      <c r="F9" s="19" t="n">
        <v>0.059</v>
      </c>
    </row>
    <row r="10" customFormat="false" ht="14.75" hidden="false" customHeight="false" outlineLevel="0" collapsed="false">
      <c r="A10" s="19" t="s">
        <v>334</v>
      </c>
      <c r="B10" s="19" t="n">
        <v>-0.468379446640316</v>
      </c>
      <c r="C10" s="19" t="n">
        <v>0.0254130805022214</v>
      </c>
      <c r="D10" s="19" t="s">
        <v>639</v>
      </c>
      <c r="E10" s="19" t="s">
        <v>450</v>
      </c>
      <c r="F10" s="19" t="n">
        <v>0.059</v>
      </c>
    </row>
    <row r="11" customFormat="false" ht="14.75" hidden="false" customHeight="false" outlineLevel="0" collapsed="false">
      <c r="A11" s="19" t="s">
        <v>370</v>
      </c>
      <c r="B11" s="19" t="n">
        <v>0.430830039525692</v>
      </c>
      <c r="C11" s="19" t="n">
        <v>0.0413402412719505</v>
      </c>
      <c r="D11" s="19" t="s">
        <v>639</v>
      </c>
      <c r="E11" s="19" t="s">
        <v>450</v>
      </c>
      <c r="F11" s="19" t="n">
        <v>0.0775</v>
      </c>
    </row>
    <row r="12" customFormat="false" ht="14.75" hidden="false" customHeight="false" outlineLevel="0" collapsed="false">
      <c r="A12" s="19" t="s">
        <v>182</v>
      </c>
      <c r="B12" s="19" t="n">
        <v>-0.310276679841897</v>
      </c>
      <c r="C12" s="19" t="n">
        <v>0.149497360632629</v>
      </c>
      <c r="D12" s="19" t="s">
        <v>639</v>
      </c>
      <c r="E12" s="19" t="s">
        <v>450</v>
      </c>
      <c r="F12" s="19" t="n">
        <v>0.2492</v>
      </c>
    </row>
    <row r="13" customFormat="false" ht="14.75" hidden="false" customHeight="false" outlineLevel="0" collapsed="false">
      <c r="A13" s="19" t="s">
        <v>227</v>
      </c>
      <c r="B13" s="19" t="n">
        <v>-0.244071146245059</v>
      </c>
      <c r="C13" s="19" t="n">
        <v>0.260522306213287</v>
      </c>
      <c r="D13" s="19" t="s">
        <v>639</v>
      </c>
      <c r="E13" s="19" t="s">
        <v>450</v>
      </c>
      <c r="F13" s="19" t="n">
        <v>0.3908</v>
      </c>
    </row>
    <row r="14" customFormat="false" ht="14.75" hidden="false" customHeight="false" outlineLevel="0" collapsed="false">
      <c r="A14" s="19" t="s">
        <v>372</v>
      </c>
      <c r="B14" s="19" t="n">
        <v>-0.185770750988142</v>
      </c>
      <c r="C14" s="19" t="n">
        <v>0.394330031434236</v>
      </c>
      <c r="D14" s="19" t="s">
        <v>639</v>
      </c>
      <c r="E14" s="19" t="s">
        <v>450</v>
      </c>
      <c r="F14" s="19" t="n">
        <v>0.5377</v>
      </c>
    </row>
    <row r="15" customFormat="false" ht="14.75" hidden="false" customHeight="false" outlineLevel="0" collapsed="false">
      <c r="A15" s="19" t="s">
        <v>265</v>
      </c>
      <c r="B15" s="19" t="n">
        <v>-0.314705882352941</v>
      </c>
      <c r="C15" s="19" t="n">
        <v>0.234711639108984</v>
      </c>
      <c r="D15" s="19" t="s">
        <v>639</v>
      </c>
      <c r="E15" s="19" t="s">
        <v>448</v>
      </c>
      <c r="F15" s="19" t="n">
        <v>0.5423</v>
      </c>
    </row>
    <row r="16" customFormat="false" ht="14.75" hidden="false" customHeight="false" outlineLevel="0" collapsed="false">
      <c r="A16" s="19" t="s">
        <v>151</v>
      </c>
      <c r="B16" s="19" t="n">
        <v>0.235294117647059</v>
      </c>
      <c r="C16" s="19" t="n">
        <v>0.379021392966311</v>
      </c>
      <c r="D16" s="19" t="s">
        <v>639</v>
      </c>
      <c r="E16" s="19" t="s">
        <v>448</v>
      </c>
      <c r="F16" s="19" t="n">
        <v>0.5423</v>
      </c>
    </row>
    <row r="17" customFormat="false" ht="14.75" hidden="false" customHeight="false" outlineLevel="0" collapsed="false">
      <c r="A17" s="19" t="s">
        <v>178</v>
      </c>
      <c r="B17" s="19" t="n">
        <v>-0.229411764705882</v>
      </c>
      <c r="C17" s="19" t="n">
        <v>0.391370422140668</v>
      </c>
      <c r="D17" s="19" t="s">
        <v>639</v>
      </c>
      <c r="E17" s="19" t="s">
        <v>448</v>
      </c>
      <c r="F17" s="19" t="n">
        <v>0.5423</v>
      </c>
    </row>
    <row r="18" customFormat="false" ht="14.75" hidden="false" customHeight="false" outlineLevel="0" collapsed="false">
      <c r="A18" s="19" t="s">
        <v>182</v>
      </c>
      <c r="B18" s="19" t="n">
        <v>-0.267647058823529</v>
      </c>
      <c r="C18" s="19" t="n">
        <v>0.315146036670372</v>
      </c>
      <c r="D18" s="19" t="s">
        <v>639</v>
      </c>
      <c r="E18" s="19" t="s">
        <v>448</v>
      </c>
      <c r="F18" s="19" t="n">
        <v>0.5423</v>
      </c>
    </row>
    <row r="19" customFormat="false" ht="14.75" hidden="false" customHeight="false" outlineLevel="0" collapsed="false">
      <c r="A19" s="19" t="s">
        <v>186</v>
      </c>
      <c r="B19" s="19" t="n">
        <v>0.397058823529412</v>
      </c>
      <c r="C19" s="19" t="n">
        <v>0.128882583111192</v>
      </c>
      <c r="D19" s="19" t="s">
        <v>639</v>
      </c>
      <c r="E19" s="19" t="s">
        <v>448</v>
      </c>
      <c r="F19" s="19" t="n">
        <v>0.5423</v>
      </c>
    </row>
    <row r="20" customFormat="false" ht="14.75" hidden="false" customHeight="false" outlineLevel="0" collapsed="false">
      <c r="A20" s="19" t="s">
        <v>316</v>
      </c>
      <c r="B20" s="19" t="n">
        <v>0.208823529411765</v>
      </c>
      <c r="C20" s="19" t="n">
        <v>0.436322032623268</v>
      </c>
      <c r="D20" s="19" t="s">
        <v>639</v>
      </c>
      <c r="E20" s="19" t="s">
        <v>448</v>
      </c>
      <c r="F20" s="19" t="n">
        <v>0.5423</v>
      </c>
    </row>
    <row r="21" customFormat="false" ht="14.75" hidden="false" customHeight="false" outlineLevel="0" collapsed="false">
      <c r="A21" s="19" t="s">
        <v>640</v>
      </c>
      <c r="B21" s="19" t="n">
        <v>0.247058823529412</v>
      </c>
      <c r="C21" s="19" t="n">
        <v>0.354996460811644</v>
      </c>
      <c r="D21" s="19" t="s">
        <v>639</v>
      </c>
      <c r="E21" s="19" t="s">
        <v>448</v>
      </c>
      <c r="F21" s="19" t="n">
        <v>0.5423</v>
      </c>
    </row>
    <row r="22" customFormat="false" ht="14.75" hidden="false" customHeight="false" outlineLevel="0" collapsed="false">
      <c r="A22" s="19" t="s">
        <v>334</v>
      </c>
      <c r="B22" s="19" t="n">
        <v>-0.197058823529412</v>
      </c>
      <c r="C22" s="19" t="n">
        <v>0.463185493719666</v>
      </c>
      <c r="D22" s="19" t="s">
        <v>639</v>
      </c>
      <c r="E22" s="19" t="s">
        <v>448</v>
      </c>
      <c r="F22" s="19" t="n">
        <v>0.5423</v>
      </c>
    </row>
    <row r="23" customFormat="false" ht="14.75" hidden="false" customHeight="false" outlineLevel="0" collapsed="false">
      <c r="A23" s="19" t="s">
        <v>338</v>
      </c>
      <c r="B23" s="19" t="n">
        <v>-0.194117647058824</v>
      </c>
      <c r="C23" s="19" t="n">
        <v>0.470031307949539</v>
      </c>
      <c r="D23" s="19" t="s">
        <v>639</v>
      </c>
      <c r="E23" s="19" t="s">
        <v>448</v>
      </c>
      <c r="F23" s="19" t="n">
        <v>0.5423</v>
      </c>
    </row>
    <row r="24" customFormat="false" ht="14.75" hidden="false" customHeight="false" outlineLevel="0" collapsed="false">
      <c r="A24" s="19" t="s">
        <v>370</v>
      </c>
      <c r="B24" s="19" t="n">
        <v>0.323529411764706</v>
      </c>
      <c r="C24" s="19" t="n">
        <v>0.221281258265301</v>
      </c>
      <c r="D24" s="19" t="s">
        <v>639</v>
      </c>
      <c r="E24" s="19" t="s">
        <v>448</v>
      </c>
      <c r="F24" s="19" t="n">
        <v>0.5423</v>
      </c>
    </row>
    <row r="25" customFormat="false" ht="14.75" hidden="false" customHeight="false" outlineLevel="0" collapsed="false">
      <c r="A25" s="19" t="s">
        <v>371</v>
      </c>
      <c r="B25" s="19" t="n">
        <v>0.226470588235294</v>
      </c>
      <c r="C25" s="19" t="n">
        <v>0.3976282031199</v>
      </c>
      <c r="D25" s="19" t="s">
        <v>639</v>
      </c>
      <c r="E25" s="19" t="s">
        <v>448</v>
      </c>
      <c r="F25" s="19" t="n">
        <v>0.5423</v>
      </c>
    </row>
    <row r="26" customFormat="false" ht="14.75" hidden="false" customHeight="false" outlineLevel="0" collapsed="false">
      <c r="A26" s="19" t="s">
        <v>372</v>
      </c>
      <c r="B26" s="19" t="n">
        <v>-0.294117647058824</v>
      </c>
      <c r="C26" s="19" t="n">
        <v>0.268071937636102</v>
      </c>
      <c r="D26" s="19" t="s">
        <v>639</v>
      </c>
      <c r="E26" s="19" t="s">
        <v>448</v>
      </c>
      <c r="F26" s="19" t="n">
        <v>0.5423</v>
      </c>
    </row>
    <row r="27" customFormat="false" ht="14.75" hidden="false" customHeight="false" outlineLevel="0" collapsed="false">
      <c r="A27" s="19" t="s">
        <v>227</v>
      </c>
      <c r="B27" s="19" t="n">
        <v>-0.164705882352941</v>
      </c>
      <c r="C27" s="19" t="n">
        <v>0.541223722729865</v>
      </c>
      <c r="D27" s="19" t="s">
        <v>639</v>
      </c>
      <c r="E27" s="19" t="s">
        <v>448</v>
      </c>
      <c r="F27" s="19" t="n">
        <v>0.5799</v>
      </c>
    </row>
    <row r="28" customFormat="false" ht="14.75" hidden="false" customHeight="false" outlineLevel="0" collapsed="false">
      <c r="A28" s="19" t="s">
        <v>640</v>
      </c>
      <c r="B28" s="19" t="n">
        <v>0.136363636363636</v>
      </c>
      <c r="C28" s="19" t="n">
        <v>0.533413276533035</v>
      </c>
      <c r="D28" s="19" t="s">
        <v>639</v>
      </c>
      <c r="E28" s="19" t="s">
        <v>450</v>
      </c>
      <c r="F28" s="19" t="n">
        <v>0.6668</v>
      </c>
    </row>
    <row r="29" customFormat="false" ht="14.75" hidden="false" customHeight="false" outlineLevel="0" collapsed="false">
      <c r="A29" s="19" t="s">
        <v>338</v>
      </c>
      <c r="B29" s="19" t="n">
        <v>0.120553359683794</v>
      </c>
      <c r="C29" s="19" t="n">
        <v>0.582372852032059</v>
      </c>
      <c r="D29" s="19" t="s">
        <v>639</v>
      </c>
      <c r="E29" s="19" t="s">
        <v>450</v>
      </c>
      <c r="F29" s="19" t="n">
        <v>0.672</v>
      </c>
    </row>
    <row r="30" customFormat="false" ht="14.75" hidden="false" customHeight="false" outlineLevel="0" collapsed="false">
      <c r="A30" s="19" t="s">
        <v>316</v>
      </c>
      <c r="B30" s="19" t="n">
        <v>0.0326086956521739</v>
      </c>
      <c r="C30" s="19" t="n">
        <v>0.883337839113326</v>
      </c>
      <c r="D30" s="19" t="s">
        <v>639</v>
      </c>
      <c r="E30" s="19" t="s">
        <v>450</v>
      </c>
      <c r="F30" s="19" t="n">
        <v>0.9119</v>
      </c>
    </row>
    <row r="31" customFormat="false" ht="14.75" hidden="false" customHeight="false" outlineLevel="0" collapsed="false">
      <c r="A31" s="19" t="s">
        <v>318</v>
      </c>
      <c r="B31" s="19" t="n">
        <v>0.024703557312253</v>
      </c>
      <c r="C31" s="19" t="n">
        <v>0.911925711532093</v>
      </c>
      <c r="D31" s="19" t="s">
        <v>639</v>
      </c>
      <c r="E31" s="19" t="s">
        <v>450</v>
      </c>
      <c r="F31" s="19" t="n">
        <v>0.9119</v>
      </c>
    </row>
    <row r="32" customFormat="false" ht="14.75" hidden="false" customHeight="false" outlineLevel="0" collapsed="false">
      <c r="A32" s="19" t="s">
        <v>318</v>
      </c>
      <c r="B32" s="19" t="n">
        <v>0</v>
      </c>
      <c r="C32" s="19" t="n">
        <v>1</v>
      </c>
      <c r="D32" s="19" t="s">
        <v>639</v>
      </c>
      <c r="E32" s="19" t="s">
        <v>448</v>
      </c>
      <c r="F32" s="19" t="n">
        <v>1</v>
      </c>
    </row>
    <row r="33" customFormat="false" ht="14.75" hidden="false" customHeight="false" outlineLevel="0" collapsed="false">
      <c r="A33" s="19" t="s">
        <v>151</v>
      </c>
      <c r="B33" s="19" t="n">
        <v>0.674901185770751</v>
      </c>
      <c r="C33" s="19" t="n">
        <v>0.000570581032169895</v>
      </c>
      <c r="D33" s="19" t="s">
        <v>641</v>
      </c>
      <c r="E33" s="19" t="s">
        <v>450</v>
      </c>
      <c r="F33" s="19" t="n">
        <v>0.0086</v>
      </c>
    </row>
    <row r="34" customFormat="false" ht="14.75" hidden="false" customHeight="false" outlineLevel="0" collapsed="false">
      <c r="A34" s="19" t="s">
        <v>186</v>
      </c>
      <c r="B34" s="19" t="n">
        <v>0.624505928853755</v>
      </c>
      <c r="C34" s="19" t="n">
        <v>0.00181897586525516</v>
      </c>
      <c r="D34" s="19" t="s">
        <v>641</v>
      </c>
      <c r="E34" s="19" t="s">
        <v>450</v>
      </c>
      <c r="F34" s="19" t="n">
        <v>0.0136</v>
      </c>
    </row>
    <row r="35" customFormat="false" ht="14.75" hidden="false" customHeight="false" outlineLevel="0" collapsed="false">
      <c r="A35" s="19" t="s">
        <v>240</v>
      </c>
      <c r="B35" s="19" t="n">
        <v>0.523715415019763</v>
      </c>
      <c r="C35" s="19" t="n">
        <v>0.0113268373587678</v>
      </c>
      <c r="D35" s="19" t="s">
        <v>641</v>
      </c>
      <c r="E35" s="19" t="s">
        <v>450</v>
      </c>
      <c r="F35" s="19" t="n">
        <v>0.0566</v>
      </c>
    </row>
    <row r="36" customFormat="false" ht="14.75" hidden="false" customHeight="false" outlineLevel="0" collapsed="false">
      <c r="A36" s="19" t="s">
        <v>178</v>
      </c>
      <c r="B36" s="19" t="n">
        <v>-0.49703557312253</v>
      </c>
      <c r="C36" s="19" t="n">
        <v>0.0169678341529396</v>
      </c>
      <c r="D36" s="19" t="s">
        <v>641</v>
      </c>
      <c r="E36" s="19" t="s">
        <v>450</v>
      </c>
      <c r="F36" s="19" t="n">
        <v>0.0636</v>
      </c>
    </row>
    <row r="37" customFormat="false" ht="14.75" hidden="false" customHeight="false" outlineLevel="0" collapsed="false">
      <c r="A37" s="19" t="s">
        <v>240</v>
      </c>
      <c r="B37" s="19" t="n">
        <v>0.594117647058824</v>
      </c>
      <c r="C37" s="19" t="n">
        <v>0.0172465454334546</v>
      </c>
      <c r="D37" s="19" t="s">
        <v>641</v>
      </c>
      <c r="E37" s="19" t="s">
        <v>448</v>
      </c>
      <c r="F37" s="19" t="n">
        <v>0.2147</v>
      </c>
    </row>
    <row r="38" customFormat="false" ht="14.75" hidden="false" customHeight="false" outlineLevel="0" collapsed="false">
      <c r="A38" s="19" t="s">
        <v>227</v>
      </c>
      <c r="B38" s="19" t="n">
        <v>-0.467391304347826</v>
      </c>
      <c r="C38" s="19" t="n">
        <v>0.0257560774690556</v>
      </c>
      <c r="D38" s="19" t="s">
        <v>641</v>
      </c>
      <c r="E38" s="19" t="s">
        <v>450</v>
      </c>
      <c r="F38" s="19" t="n">
        <v>0.0773</v>
      </c>
    </row>
    <row r="39" customFormat="false" ht="14.75" hidden="false" customHeight="false" outlineLevel="0" collapsed="false">
      <c r="A39" s="19" t="s">
        <v>318</v>
      </c>
      <c r="B39" s="19" t="n">
        <v>-0.571428571428571</v>
      </c>
      <c r="C39" s="19" t="n">
        <v>0.0286231761128772</v>
      </c>
      <c r="D39" s="19" t="s">
        <v>641</v>
      </c>
      <c r="E39" s="19" t="s">
        <v>448</v>
      </c>
      <c r="F39" s="19" t="n">
        <v>0.2147</v>
      </c>
    </row>
    <row r="40" customFormat="false" ht="14.75" hidden="false" customHeight="false" outlineLevel="0" collapsed="false">
      <c r="A40" s="19" t="s">
        <v>316</v>
      </c>
      <c r="B40" s="19" t="n">
        <v>-0.521428571428571</v>
      </c>
      <c r="C40" s="19" t="n">
        <v>0.0488302079049731</v>
      </c>
      <c r="D40" s="19" t="s">
        <v>641</v>
      </c>
      <c r="E40" s="19" t="s">
        <v>448</v>
      </c>
      <c r="F40" s="19" t="n">
        <v>0.2442</v>
      </c>
    </row>
    <row r="41" customFormat="false" ht="14.75" hidden="false" customHeight="false" outlineLevel="0" collapsed="false">
      <c r="A41" s="19" t="s">
        <v>182</v>
      </c>
      <c r="B41" s="19" t="n">
        <v>-0.407114624505929</v>
      </c>
      <c r="C41" s="19" t="n">
        <v>0.0549423603335997</v>
      </c>
      <c r="D41" s="19" t="s">
        <v>641</v>
      </c>
      <c r="E41" s="19" t="s">
        <v>450</v>
      </c>
      <c r="F41" s="19" t="n">
        <v>0.1374</v>
      </c>
    </row>
    <row r="42" customFormat="false" ht="14.75" hidden="false" customHeight="false" outlineLevel="0" collapsed="false">
      <c r="A42" s="19" t="s">
        <v>371</v>
      </c>
      <c r="B42" s="19" t="n">
        <v>0.453571428571428</v>
      </c>
      <c r="C42" s="19" t="n">
        <v>0.0915292675876536</v>
      </c>
      <c r="D42" s="19" t="s">
        <v>641</v>
      </c>
      <c r="E42" s="19" t="s">
        <v>448</v>
      </c>
      <c r="F42" s="19" t="n">
        <v>0.2572</v>
      </c>
    </row>
    <row r="43" customFormat="false" ht="14.75" hidden="false" customHeight="false" outlineLevel="0" collapsed="false">
      <c r="A43" s="19" t="s">
        <v>178</v>
      </c>
      <c r="B43" s="19" t="n">
        <v>-0.426470588235294</v>
      </c>
      <c r="C43" s="19" t="n">
        <v>0.101056073705994</v>
      </c>
      <c r="D43" s="19" t="s">
        <v>641</v>
      </c>
      <c r="E43" s="19" t="s">
        <v>448</v>
      </c>
      <c r="F43" s="19" t="n">
        <v>0.2572</v>
      </c>
    </row>
    <row r="44" customFormat="false" ht="14.75" hidden="false" customHeight="false" outlineLevel="0" collapsed="false">
      <c r="A44" s="19" t="s">
        <v>370</v>
      </c>
      <c r="B44" s="19" t="n">
        <v>0.439285714285714</v>
      </c>
      <c r="C44" s="19" t="n">
        <v>0.103199215938552</v>
      </c>
      <c r="D44" s="19" t="s">
        <v>641</v>
      </c>
      <c r="E44" s="19" t="s">
        <v>448</v>
      </c>
      <c r="F44" s="19" t="n">
        <v>0.2572</v>
      </c>
    </row>
    <row r="45" customFormat="false" ht="14.75" hidden="false" customHeight="false" outlineLevel="0" collapsed="false">
      <c r="A45" s="19" t="s">
        <v>186</v>
      </c>
      <c r="B45" s="19" t="n">
        <v>0.405882352941176</v>
      </c>
      <c r="C45" s="19" t="n">
        <v>0.120020814309248</v>
      </c>
      <c r="D45" s="19" t="s">
        <v>641</v>
      </c>
      <c r="E45" s="19" t="s">
        <v>448</v>
      </c>
      <c r="F45" s="19" t="n">
        <v>0.2572</v>
      </c>
    </row>
    <row r="46" customFormat="false" ht="14.75" hidden="false" customHeight="false" outlineLevel="0" collapsed="false">
      <c r="A46" s="19" t="s">
        <v>151</v>
      </c>
      <c r="B46" s="19" t="n">
        <v>0.373529411764706</v>
      </c>
      <c r="C46" s="19" t="n">
        <v>0.154767765543712</v>
      </c>
      <c r="D46" s="19" t="s">
        <v>641</v>
      </c>
      <c r="E46" s="19" t="s">
        <v>448</v>
      </c>
      <c r="F46" s="19" t="n">
        <v>0.2902</v>
      </c>
    </row>
    <row r="47" customFormat="false" ht="14.75" hidden="false" customHeight="false" outlineLevel="0" collapsed="false">
      <c r="A47" s="19" t="s">
        <v>182</v>
      </c>
      <c r="B47" s="19" t="n">
        <v>-0.35</v>
      </c>
      <c r="C47" s="19" t="n">
        <v>0.18406637631962</v>
      </c>
      <c r="D47" s="19" t="s">
        <v>641</v>
      </c>
      <c r="E47" s="19" t="s">
        <v>448</v>
      </c>
      <c r="F47" s="19" t="n">
        <v>0.3068</v>
      </c>
    </row>
    <row r="48" customFormat="false" ht="14.75" hidden="false" customHeight="false" outlineLevel="0" collapsed="false">
      <c r="A48" s="19" t="s">
        <v>318</v>
      </c>
      <c r="B48" s="19" t="n">
        <v>-0.290796160361378</v>
      </c>
      <c r="C48" s="19" t="n">
        <v>0.188679939293205</v>
      </c>
      <c r="D48" s="19" t="s">
        <v>641</v>
      </c>
      <c r="E48" s="19" t="s">
        <v>450</v>
      </c>
      <c r="F48" s="19" t="n">
        <v>0.4043</v>
      </c>
    </row>
    <row r="49" customFormat="false" ht="14.75" hidden="false" customHeight="false" outlineLevel="0" collapsed="false">
      <c r="A49" s="19" t="s">
        <v>334</v>
      </c>
      <c r="B49" s="19" t="n">
        <v>-0.267080745341615</v>
      </c>
      <c r="C49" s="19" t="n">
        <v>0.228602155906375</v>
      </c>
      <c r="D49" s="19" t="s">
        <v>641</v>
      </c>
      <c r="E49" s="19" t="s">
        <v>450</v>
      </c>
      <c r="F49" s="19" t="n">
        <v>0.423</v>
      </c>
    </row>
    <row r="50" customFormat="false" ht="14.75" hidden="false" customHeight="false" outlineLevel="0" collapsed="false">
      <c r="A50" s="19" t="s">
        <v>371</v>
      </c>
      <c r="B50" s="19" t="n">
        <v>0.253529079616036</v>
      </c>
      <c r="C50" s="19" t="n">
        <v>0.253790419243538</v>
      </c>
      <c r="D50" s="19" t="s">
        <v>641</v>
      </c>
      <c r="E50" s="19" t="s">
        <v>450</v>
      </c>
      <c r="F50" s="19" t="n">
        <v>0.423</v>
      </c>
    </row>
    <row r="51" customFormat="false" ht="14.75" hidden="false" customHeight="false" outlineLevel="0" collapsed="false">
      <c r="A51" s="19" t="s">
        <v>265</v>
      </c>
      <c r="B51" s="19" t="n">
        <v>-0.219367588932806</v>
      </c>
      <c r="C51" s="19" t="n">
        <v>0.313053703653394</v>
      </c>
      <c r="D51" s="19" t="s">
        <v>641</v>
      </c>
      <c r="E51" s="19" t="s">
        <v>450</v>
      </c>
      <c r="F51" s="19" t="n">
        <v>0.4424</v>
      </c>
    </row>
    <row r="52" customFormat="false" ht="14.75" hidden="false" customHeight="false" outlineLevel="0" collapsed="false">
      <c r="A52" s="19" t="s">
        <v>370</v>
      </c>
      <c r="B52" s="19" t="n">
        <v>0.219649915302089</v>
      </c>
      <c r="C52" s="19" t="n">
        <v>0.324461462627346</v>
      </c>
      <c r="D52" s="19" t="s">
        <v>641</v>
      </c>
      <c r="E52" s="19" t="s">
        <v>450</v>
      </c>
      <c r="F52" s="19" t="n">
        <v>0.4424</v>
      </c>
    </row>
    <row r="53" customFormat="false" ht="14.75" hidden="false" customHeight="false" outlineLevel="0" collapsed="false">
      <c r="A53" s="19" t="s">
        <v>334</v>
      </c>
      <c r="B53" s="19" t="n">
        <v>-0.267857142857143</v>
      </c>
      <c r="C53" s="19" t="n">
        <v>0.333445516507358</v>
      </c>
      <c r="D53" s="19" t="s">
        <v>641</v>
      </c>
      <c r="E53" s="19" t="s">
        <v>448</v>
      </c>
      <c r="F53" s="19" t="n">
        <v>0.5002</v>
      </c>
    </row>
    <row r="54" customFormat="false" ht="14.75" hidden="false" customHeight="false" outlineLevel="0" collapsed="false">
      <c r="A54" s="19" t="s">
        <v>265</v>
      </c>
      <c r="B54" s="19" t="n">
        <v>-0.241176470588235</v>
      </c>
      <c r="C54" s="19" t="n">
        <v>0.366896119293005</v>
      </c>
      <c r="D54" s="19" t="s">
        <v>641</v>
      </c>
      <c r="E54" s="19" t="s">
        <v>448</v>
      </c>
      <c r="F54" s="19" t="n">
        <v>0.5003</v>
      </c>
    </row>
    <row r="55" customFormat="false" ht="14.75" hidden="false" customHeight="false" outlineLevel="0" collapsed="false">
      <c r="A55" s="19" t="s">
        <v>227</v>
      </c>
      <c r="B55" s="19" t="n">
        <v>-0.208823529411765</v>
      </c>
      <c r="C55" s="19" t="n">
        <v>0.436322032623268</v>
      </c>
      <c r="D55" s="19" t="s">
        <v>641</v>
      </c>
      <c r="E55" s="19" t="s">
        <v>448</v>
      </c>
      <c r="F55" s="19" t="n">
        <v>0.5454</v>
      </c>
    </row>
    <row r="56" customFormat="false" ht="14.75" hidden="false" customHeight="false" outlineLevel="0" collapsed="false">
      <c r="A56" s="19" t="s">
        <v>372</v>
      </c>
      <c r="B56" s="19" t="n">
        <v>0.185714285714286</v>
      </c>
      <c r="C56" s="19" t="n">
        <v>0.506673970534301</v>
      </c>
      <c r="D56" s="19" t="s">
        <v>641</v>
      </c>
      <c r="E56" s="19" t="s">
        <v>448</v>
      </c>
      <c r="F56" s="19" t="n">
        <v>0.5519</v>
      </c>
    </row>
    <row r="57" customFormat="false" ht="14.75" hidden="false" customHeight="false" outlineLevel="0" collapsed="false">
      <c r="A57" s="19" t="s">
        <v>338</v>
      </c>
      <c r="B57" s="19" t="n">
        <v>0.182142857142857</v>
      </c>
      <c r="C57" s="19" t="n">
        <v>0.515060927061738</v>
      </c>
      <c r="D57" s="19" t="s">
        <v>641</v>
      </c>
      <c r="E57" s="19" t="s">
        <v>448</v>
      </c>
      <c r="F57" s="19" t="n">
        <v>0.5519</v>
      </c>
    </row>
    <row r="58" customFormat="false" ht="14.75" hidden="false" customHeight="false" outlineLevel="0" collapsed="false">
      <c r="A58" s="19" t="s">
        <v>372</v>
      </c>
      <c r="B58" s="19" t="n">
        <v>-0.11914172783738</v>
      </c>
      <c r="C58" s="19" t="n">
        <v>0.596160223409617</v>
      </c>
      <c r="D58" s="19" t="s">
        <v>641</v>
      </c>
      <c r="E58" s="19" t="s">
        <v>450</v>
      </c>
      <c r="F58" s="19" t="n">
        <v>0.7452</v>
      </c>
    </row>
    <row r="59" customFormat="false" ht="14.75" hidden="false" customHeight="false" outlineLevel="0" collapsed="false">
      <c r="A59" s="19" t="s">
        <v>640</v>
      </c>
      <c r="B59" s="19" t="n">
        <v>0.128571428571429</v>
      </c>
      <c r="C59" s="19" t="n">
        <v>0.648201799187281</v>
      </c>
      <c r="D59" s="19" t="s">
        <v>641</v>
      </c>
      <c r="E59" s="19" t="s">
        <v>448</v>
      </c>
      <c r="F59" s="19" t="n">
        <v>0.6482</v>
      </c>
    </row>
    <row r="60" customFormat="false" ht="14.75" hidden="false" customHeight="false" outlineLevel="0" collapsed="false">
      <c r="A60" s="19" t="s">
        <v>316</v>
      </c>
      <c r="B60" s="19" t="n">
        <v>-0.0863918690005646</v>
      </c>
      <c r="C60" s="19" t="n">
        <v>0.70164598874233</v>
      </c>
      <c r="D60" s="19" t="s">
        <v>641</v>
      </c>
      <c r="E60" s="19" t="s">
        <v>450</v>
      </c>
      <c r="F60" s="19" t="n">
        <v>0.7598</v>
      </c>
    </row>
    <row r="61" customFormat="false" ht="14.75" hidden="false" customHeight="false" outlineLevel="0" collapsed="false">
      <c r="A61" s="19" t="s">
        <v>640</v>
      </c>
      <c r="B61" s="19" t="n">
        <v>0.0841332580463015</v>
      </c>
      <c r="C61" s="19" t="n">
        <v>0.709154443144232</v>
      </c>
      <c r="D61" s="19" t="s">
        <v>641</v>
      </c>
      <c r="E61" s="19" t="s">
        <v>450</v>
      </c>
      <c r="F61" s="19" t="n">
        <v>0.7598</v>
      </c>
    </row>
    <row r="62" customFormat="false" ht="14.75" hidden="false" customHeight="false" outlineLevel="0" collapsed="false">
      <c r="A62" s="19" t="s">
        <v>338</v>
      </c>
      <c r="B62" s="19" t="n">
        <v>-0.049124788255223</v>
      </c>
      <c r="C62" s="19" t="n">
        <v>0.828554013643562</v>
      </c>
      <c r="D62" s="19" t="s">
        <v>641</v>
      </c>
      <c r="E62" s="19" t="s">
        <v>450</v>
      </c>
      <c r="F62" s="19" t="n">
        <v>0.8286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859375" defaultRowHeight="14.5" zeroHeight="false" outlineLevelRow="0" outlineLevelCol="0"/>
  <cols>
    <col collapsed="false" customWidth="true" hidden="false" outlineLevel="0" max="1" min="1" style="2" width="57.99"/>
    <col collapsed="false" customWidth="true" hidden="false" outlineLevel="0" max="2" min="2" style="2" width="27.44"/>
    <col collapsed="false" customWidth="true" hidden="false" outlineLevel="0" max="3" min="3" style="2" width="26.08"/>
    <col collapsed="false" customWidth="true" hidden="false" outlineLevel="0" max="4" min="4" style="2" width="15.53"/>
    <col collapsed="false" customWidth="true" hidden="false" outlineLevel="0" max="5" min="5" style="2" width="24.31"/>
    <col collapsed="false" customWidth="true" hidden="false" outlineLevel="0" max="6" min="6" style="2" width="66.53"/>
    <col collapsed="false" customWidth="false" hidden="false" outlineLevel="0" max="257" min="7" style="2" width="8.86"/>
  </cols>
  <sheetData>
    <row r="1" customFormat="false" ht="14.5" hidden="false" customHeight="true" outlineLevel="0" collapsed="false">
      <c r="A1" s="3" t="s">
        <v>18</v>
      </c>
      <c r="B1" s="3"/>
      <c r="C1" s="3"/>
      <c r="D1" s="3"/>
      <c r="E1" s="3"/>
      <c r="F1" s="3"/>
    </row>
    <row r="2" customFormat="false" ht="14.5" hidden="false" customHeight="false" outlineLevel="0" collapsed="false">
      <c r="A2" s="4" t="s">
        <v>19</v>
      </c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</row>
    <row r="3" customFormat="false" ht="16.5" hidden="false" customHeight="false" outlineLevel="0" collapsed="false">
      <c r="A3" s="5" t="s">
        <v>25</v>
      </c>
      <c r="B3" s="5" t="s">
        <v>26</v>
      </c>
      <c r="C3" s="5" t="s">
        <v>27</v>
      </c>
      <c r="D3" s="5" t="s">
        <v>28</v>
      </c>
      <c r="E3" s="6" t="n">
        <v>16</v>
      </c>
      <c r="F3" s="5" t="s">
        <v>29</v>
      </c>
    </row>
    <row r="4" customFormat="false" ht="17.5" hidden="false" customHeight="false" outlineLevel="0" collapsed="false">
      <c r="A4" s="5" t="s">
        <v>30</v>
      </c>
      <c r="B4" s="5" t="s">
        <v>31</v>
      </c>
      <c r="C4" s="5" t="s">
        <v>32</v>
      </c>
      <c r="D4" s="5" t="s">
        <v>33</v>
      </c>
      <c r="E4" s="6" t="n">
        <v>64.5</v>
      </c>
      <c r="F4" s="5" t="s">
        <v>29</v>
      </c>
    </row>
    <row r="5" customFormat="false" ht="14.5" hidden="false" customHeight="false" outlineLevel="0" collapsed="false">
      <c r="A5" s="5" t="s">
        <v>34</v>
      </c>
      <c r="B5" s="5" t="s">
        <v>35</v>
      </c>
      <c r="C5" s="5" t="s">
        <v>27</v>
      </c>
      <c r="D5" s="5" t="s">
        <v>36</v>
      </c>
      <c r="E5" s="6" t="n">
        <v>56</v>
      </c>
      <c r="F5" s="5" t="s">
        <v>29</v>
      </c>
    </row>
    <row r="6" customFormat="false" ht="16.5" hidden="false" customHeight="false" outlineLevel="0" collapsed="false">
      <c r="A6" s="5" t="s">
        <v>37</v>
      </c>
      <c r="B6" s="5" t="s">
        <v>38</v>
      </c>
      <c r="C6" s="5" t="s">
        <v>32</v>
      </c>
      <c r="D6" s="5" t="s">
        <v>39</v>
      </c>
      <c r="E6" s="6" t="n">
        <v>58</v>
      </c>
      <c r="F6" s="5" t="s">
        <v>29</v>
      </c>
    </row>
    <row r="7" customFormat="false" ht="16.5" hidden="false" customHeight="false" outlineLevel="0" collapsed="false">
      <c r="A7" s="5" t="s">
        <v>40</v>
      </c>
      <c r="B7" s="5" t="s">
        <v>41</v>
      </c>
      <c r="C7" s="5" t="s">
        <v>42</v>
      </c>
      <c r="D7" s="5" t="s">
        <v>43</v>
      </c>
      <c r="E7" s="6" t="n">
        <v>42</v>
      </c>
      <c r="F7" s="5" t="s">
        <v>29</v>
      </c>
    </row>
    <row r="8" customFormat="false" ht="16.5" hidden="false" customHeight="false" outlineLevel="0" collapsed="false">
      <c r="A8" s="5" t="s">
        <v>44</v>
      </c>
      <c r="B8" s="5" t="s">
        <v>45</v>
      </c>
      <c r="C8" s="5" t="s">
        <v>32</v>
      </c>
      <c r="D8" s="5" t="s">
        <v>46</v>
      </c>
      <c r="E8" s="6" t="n">
        <v>12</v>
      </c>
      <c r="F8" s="5" t="s">
        <v>29</v>
      </c>
    </row>
    <row r="9" customFormat="false" ht="16.5" hidden="false" customHeight="false" outlineLevel="0" collapsed="false">
      <c r="A9" s="5" t="s">
        <v>47</v>
      </c>
      <c r="B9" s="5" t="s">
        <v>48</v>
      </c>
      <c r="C9" s="5" t="s">
        <v>49</v>
      </c>
      <c r="D9" s="5" t="s">
        <v>50</v>
      </c>
      <c r="E9" s="6" t="n">
        <v>44</v>
      </c>
      <c r="F9" s="5" t="s">
        <v>29</v>
      </c>
    </row>
    <row r="10" customFormat="false" ht="16.5" hidden="false" customHeight="false" outlineLevel="0" collapsed="false">
      <c r="A10" s="5" t="s">
        <v>51</v>
      </c>
      <c r="B10" s="5" t="s">
        <v>52</v>
      </c>
      <c r="C10" s="5" t="s">
        <v>27</v>
      </c>
      <c r="D10" s="5" t="s">
        <v>53</v>
      </c>
      <c r="E10" s="6" t="n">
        <v>20</v>
      </c>
      <c r="F10" s="5" t="s">
        <v>29</v>
      </c>
    </row>
    <row r="11" customFormat="false" ht="17.5" hidden="false" customHeight="false" outlineLevel="0" collapsed="false">
      <c r="A11" s="5" t="s">
        <v>54</v>
      </c>
      <c r="B11" s="5" t="s">
        <v>55</v>
      </c>
      <c r="C11" s="5" t="s">
        <v>32</v>
      </c>
      <c r="D11" s="5" t="s">
        <v>56</v>
      </c>
      <c r="E11" s="6" t="n">
        <v>26</v>
      </c>
      <c r="F11" s="5" t="s">
        <v>29</v>
      </c>
    </row>
    <row r="12" customFormat="false" ht="16.5" hidden="false" customHeight="false" outlineLevel="0" collapsed="false">
      <c r="A12" s="5" t="s">
        <v>57</v>
      </c>
      <c r="B12" s="5" t="s">
        <v>58</v>
      </c>
      <c r="C12" s="5" t="s">
        <v>27</v>
      </c>
      <c r="D12" s="5" t="s">
        <v>59</v>
      </c>
      <c r="E12" s="6" t="n">
        <v>0.4</v>
      </c>
      <c r="F12" s="5" t="s">
        <v>29</v>
      </c>
    </row>
    <row r="13" customFormat="false" ht="16.5" hidden="false" customHeight="false" outlineLevel="0" collapsed="false">
      <c r="A13" s="7" t="s">
        <v>60</v>
      </c>
      <c r="B13" s="5" t="s">
        <v>61</v>
      </c>
      <c r="C13" s="5" t="s">
        <v>27</v>
      </c>
      <c r="D13" s="5" t="s">
        <v>59</v>
      </c>
      <c r="E13" s="6" t="n">
        <v>4</v>
      </c>
      <c r="F13" s="5" t="s">
        <v>29</v>
      </c>
    </row>
    <row r="14" customFormat="false" ht="16.5" hidden="false" customHeight="false" outlineLevel="0" collapsed="false">
      <c r="A14" s="5" t="s">
        <v>62</v>
      </c>
      <c r="B14" s="5" t="s">
        <v>63</v>
      </c>
      <c r="C14" s="5" t="s">
        <v>27</v>
      </c>
      <c r="D14" s="5" t="s">
        <v>64</v>
      </c>
      <c r="E14" s="6" t="n">
        <v>10</v>
      </c>
      <c r="F14" s="5" t="s">
        <v>29</v>
      </c>
    </row>
    <row r="15" customFormat="false" ht="16.5" hidden="false" customHeight="false" outlineLevel="0" collapsed="false">
      <c r="A15" s="5" t="s">
        <v>65</v>
      </c>
      <c r="B15" s="5" t="s">
        <v>66</v>
      </c>
      <c r="C15" s="5" t="s">
        <v>67</v>
      </c>
      <c r="D15" s="5" t="n">
        <v>125303603</v>
      </c>
      <c r="E15" s="6" t="n">
        <v>114</v>
      </c>
      <c r="F15" s="5" t="s">
        <v>29</v>
      </c>
    </row>
    <row r="16" customFormat="false" ht="16.5" hidden="false" customHeight="false" outlineLevel="0" collapsed="false">
      <c r="A16" s="7" t="s">
        <v>68</v>
      </c>
      <c r="B16" s="5" t="s">
        <v>69</v>
      </c>
      <c r="C16" s="5" t="s">
        <v>49</v>
      </c>
      <c r="D16" s="5" t="s">
        <v>70</v>
      </c>
      <c r="E16" s="6" t="n">
        <v>97.7777777777778</v>
      </c>
      <c r="F16" s="5" t="s">
        <v>71</v>
      </c>
    </row>
    <row r="17" customFormat="false" ht="16.5" hidden="false" customHeight="false" outlineLevel="0" collapsed="false">
      <c r="A17" s="5" t="s">
        <v>72</v>
      </c>
      <c r="B17" s="5" t="s">
        <v>73</v>
      </c>
      <c r="C17" s="5" t="s">
        <v>49</v>
      </c>
      <c r="D17" s="5" t="s">
        <v>74</v>
      </c>
      <c r="E17" s="6" t="n">
        <v>0.761332003916066</v>
      </c>
      <c r="F17" s="5" t="s">
        <v>71</v>
      </c>
    </row>
    <row r="18" customFormat="false" ht="16.5" hidden="false" customHeight="false" outlineLevel="0" collapsed="false">
      <c r="A18" s="5" t="s">
        <v>75</v>
      </c>
      <c r="B18" s="5" t="s">
        <v>76</v>
      </c>
      <c r="C18" s="5" t="s">
        <v>49</v>
      </c>
      <c r="D18" s="5" t="s">
        <v>77</v>
      </c>
      <c r="E18" s="6" t="n">
        <v>2.76752767527675</v>
      </c>
      <c r="F18" s="5" t="s">
        <v>71</v>
      </c>
    </row>
    <row r="19" customFormat="false" ht="16.5" hidden="false" customHeight="false" outlineLevel="0" collapsed="false">
      <c r="A19" s="5" t="s">
        <v>78</v>
      </c>
      <c r="B19" s="5" t="s">
        <v>79</v>
      </c>
      <c r="C19" s="5" t="s">
        <v>32</v>
      </c>
      <c r="D19" s="5" t="s">
        <v>80</v>
      </c>
      <c r="E19" s="6" t="n">
        <v>42.120107827476</v>
      </c>
      <c r="F19" s="5" t="s">
        <v>71</v>
      </c>
    </row>
    <row r="20" customFormat="false" ht="16.5" hidden="false" customHeight="false" outlineLevel="0" collapsed="false">
      <c r="A20" s="5" t="s">
        <v>81</v>
      </c>
      <c r="B20" s="5" t="s">
        <v>82</v>
      </c>
      <c r="C20" s="5" t="s">
        <v>83</v>
      </c>
      <c r="D20" s="5" t="s">
        <v>84</v>
      </c>
      <c r="E20" s="5" t="n">
        <v>200</v>
      </c>
      <c r="F20" s="5" t="s">
        <v>85</v>
      </c>
    </row>
    <row r="21" customFormat="false" ht="16.5" hidden="false" customHeight="false" outlineLevel="0" collapsed="false">
      <c r="A21" s="5" t="s">
        <v>86</v>
      </c>
      <c r="B21" s="5" t="s">
        <v>87</v>
      </c>
      <c r="C21" s="5" t="s">
        <v>83</v>
      </c>
      <c r="D21" s="5" t="s">
        <v>88</v>
      </c>
      <c r="E21" s="5" t="n">
        <v>65</v>
      </c>
      <c r="F21" s="5" t="s">
        <v>85</v>
      </c>
    </row>
    <row r="22" customFormat="false" ht="16.5" hidden="false" customHeight="false" outlineLevel="0" collapsed="false">
      <c r="A22" s="5" t="s">
        <v>89</v>
      </c>
      <c r="B22" s="5" t="s">
        <v>90</v>
      </c>
      <c r="C22" s="5" t="s">
        <v>83</v>
      </c>
      <c r="D22" s="5" t="s">
        <v>91</v>
      </c>
      <c r="E22" s="5" t="n">
        <v>100</v>
      </c>
      <c r="F22" s="5" t="s">
        <v>85</v>
      </c>
    </row>
    <row r="23" customFormat="false" ht="16.5" hidden="false" customHeight="false" outlineLevel="0" collapsed="false">
      <c r="A23" s="5" t="s">
        <v>92</v>
      </c>
      <c r="B23" s="5" t="s">
        <v>90</v>
      </c>
      <c r="C23" s="5" t="s">
        <v>83</v>
      </c>
      <c r="D23" s="5" t="s">
        <v>93</v>
      </c>
      <c r="E23" s="5" t="n">
        <v>100</v>
      </c>
      <c r="F23" s="5" t="s">
        <v>85</v>
      </c>
    </row>
    <row r="24" customFormat="false" ht="16.5" hidden="false" customHeight="false" outlineLevel="0" collapsed="false">
      <c r="A24" s="5" t="s">
        <v>94</v>
      </c>
      <c r="B24" s="5" t="s">
        <v>95</v>
      </c>
      <c r="C24" s="5" t="s">
        <v>96</v>
      </c>
      <c r="D24" s="5" t="n">
        <v>21889</v>
      </c>
      <c r="E24" s="5" t="n">
        <v>37.5</v>
      </c>
      <c r="F24" s="5" t="s">
        <v>85</v>
      </c>
    </row>
    <row r="25" customFormat="false" ht="16.5" hidden="false" customHeight="false" outlineLevel="0" collapsed="false">
      <c r="A25" s="5" t="s">
        <v>97</v>
      </c>
      <c r="B25" s="5" t="s">
        <v>98</v>
      </c>
      <c r="C25" s="5" t="s">
        <v>96</v>
      </c>
      <c r="D25" s="5" t="n">
        <v>21890</v>
      </c>
      <c r="E25" s="5" t="n">
        <v>37.5</v>
      </c>
      <c r="F25" s="5" t="s">
        <v>85</v>
      </c>
    </row>
    <row r="26" customFormat="false" ht="16.5" hidden="false" customHeight="false" outlineLevel="0" collapsed="false">
      <c r="A26" s="5" t="s">
        <v>99</v>
      </c>
      <c r="B26" s="5" t="s">
        <v>100</v>
      </c>
      <c r="C26" s="5" t="s">
        <v>101</v>
      </c>
      <c r="D26" s="5" t="s">
        <v>102</v>
      </c>
      <c r="E26" s="5" t="n">
        <v>10</v>
      </c>
      <c r="F26" s="5" t="s">
        <v>85</v>
      </c>
    </row>
    <row r="27" customFormat="false" ht="16.5" hidden="false" customHeight="false" outlineLevel="0" collapsed="false">
      <c r="A27" s="5" t="s">
        <v>103</v>
      </c>
      <c r="B27" s="5" t="s">
        <v>104</v>
      </c>
      <c r="C27" s="5" t="s">
        <v>96</v>
      </c>
      <c r="D27" s="5" t="n">
        <v>390010</v>
      </c>
      <c r="E27" s="5" t="n">
        <v>500</v>
      </c>
      <c r="F27" s="5" t="s">
        <v>85</v>
      </c>
    </row>
    <row r="28" customFormat="false" ht="16.5" hidden="false" customHeight="false" outlineLevel="0" collapsed="false">
      <c r="A28" s="5" t="s">
        <v>105</v>
      </c>
      <c r="B28" s="5" t="s">
        <v>106</v>
      </c>
      <c r="C28" s="5" t="s">
        <v>96</v>
      </c>
      <c r="D28" s="5" t="n">
        <v>9000432</v>
      </c>
      <c r="E28" s="5" t="n">
        <v>1</v>
      </c>
      <c r="F28" s="5" t="s">
        <v>107</v>
      </c>
    </row>
    <row r="29" customFormat="false" ht="14.5" hidden="false" customHeight="false" outlineLevel="0" collapsed="false">
      <c r="A29" s="5" t="s">
        <v>108</v>
      </c>
      <c r="B29" s="5" t="s">
        <v>109</v>
      </c>
      <c r="C29" s="5" t="s">
        <v>96</v>
      </c>
      <c r="D29" s="5" t="n">
        <v>10007923</v>
      </c>
      <c r="E29" s="5" t="n">
        <v>0.5</v>
      </c>
      <c r="F29" s="5" t="s">
        <v>107</v>
      </c>
    </row>
  </sheetData>
  <mergeCells count="1">
    <mergeCell ref="A1:F1"/>
  </mergeCells>
  <conditionalFormatting sqref="A1:A2 A4:A65536">
    <cfRule type="expression" priority="2" aboveAverage="0" equalAverage="0" bottom="0" percent="0" rank="0" text="" dxfId="0">
      <formula>AND(COUNTIF($A$1:$A$2,A1)+COUNTIF($A$4:$A$65536,A1)&gt;1,NOT(ISBLANK(A1)))</formula>
    </cfRule>
  </conditionalFormatting>
  <conditionalFormatting sqref="A3">
    <cfRule type="expression" priority="3" aboveAverage="0" equalAverage="0" bottom="0" percent="0" rank="0" text="" dxfId="1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22.08"/>
    <col collapsed="false" customWidth="true" hidden="false" outlineLevel="0" max="2" min="2" style="0" width="11.53"/>
    <col collapsed="false" customWidth="true" hidden="false" outlineLevel="0" max="3" min="3" style="0" width="17.53"/>
    <col collapsed="false" customWidth="true" hidden="false" outlineLevel="0" max="4" min="4" style="0" width="20.44"/>
    <col collapsed="false" customWidth="true" hidden="false" outlineLevel="0" max="5" min="5" style="0" width="13.3"/>
    <col collapsed="false" customWidth="true" hidden="false" outlineLevel="0" max="6" min="6" style="0" width="55.53"/>
  </cols>
  <sheetData>
    <row r="1" customFormat="false" ht="14.75" hidden="false" customHeight="false" outlineLevel="0" collapsed="false">
      <c r="A1" s="8" t="s">
        <v>110</v>
      </c>
      <c r="B1" s="8"/>
      <c r="C1" s="8"/>
      <c r="D1" s="8"/>
      <c r="E1" s="8"/>
      <c r="F1" s="8"/>
    </row>
    <row r="2" customFormat="false" ht="14.75" hidden="false" customHeight="false" outlineLevel="0" collapsed="false">
      <c r="A2" s="9" t="s">
        <v>111</v>
      </c>
      <c r="B2" s="9" t="s">
        <v>112</v>
      </c>
      <c r="C2" s="9" t="s">
        <v>113</v>
      </c>
      <c r="D2" s="9" t="s">
        <v>114</v>
      </c>
      <c r="E2" s="9" t="s">
        <v>115</v>
      </c>
      <c r="F2" s="9" t="s">
        <v>116</v>
      </c>
    </row>
    <row r="3" customFormat="false" ht="14.75" hidden="false" customHeight="false" outlineLevel="0" collapsed="false">
      <c r="A3" s="10" t="s">
        <v>117</v>
      </c>
      <c r="B3" s="10" t="n">
        <v>6</v>
      </c>
      <c r="C3" s="11" t="n">
        <v>0</v>
      </c>
      <c r="D3" s="11" t="n">
        <v>33.3333333333333</v>
      </c>
      <c r="E3" s="12" t="n">
        <v>0.0145691059003753</v>
      </c>
      <c r="F3" s="10" t="s">
        <v>118</v>
      </c>
    </row>
    <row r="4" customFormat="false" ht="14.75" hidden="false" customHeight="false" outlineLevel="0" collapsed="false">
      <c r="A4" s="10" t="s">
        <v>119</v>
      </c>
      <c r="B4" s="10" t="n">
        <v>6</v>
      </c>
      <c r="C4" s="11" t="n">
        <v>73.3333333333333</v>
      </c>
      <c r="D4" s="11" t="n">
        <v>33.3333333333333</v>
      </c>
      <c r="E4" s="12" t="n">
        <v>0.0224774273717544</v>
      </c>
      <c r="F4" s="10" t="s">
        <v>118</v>
      </c>
    </row>
    <row r="5" customFormat="false" ht="14.75" hidden="false" customHeight="false" outlineLevel="0" collapsed="false">
      <c r="A5" s="10" t="s">
        <v>120</v>
      </c>
      <c r="B5" s="10" t="n">
        <v>6</v>
      </c>
      <c r="C5" s="11" t="n">
        <v>80</v>
      </c>
      <c r="D5" s="11" t="n">
        <v>41.6666666666667</v>
      </c>
      <c r="E5" s="12" t="n">
        <v>0.0244064977101685</v>
      </c>
      <c r="F5" s="10" t="s">
        <v>118</v>
      </c>
    </row>
    <row r="6" customFormat="false" ht="14.75" hidden="false" customHeight="false" outlineLevel="0" collapsed="false">
      <c r="A6" s="10" t="s">
        <v>121</v>
      </c>
      <c r="B6" s="10" t="n">
        <v>6</v>
      </c>
      <c r="C6" s="11" t="n">
        <v>13.3333333333333</v>
      </c>
      <c r="D6" s="11" t="n">
        <v>50</v>
      </c>
      <c r="E6" s="12" t="n">
        <v>0.0378450000088422</v>
      </c>
      <c r="F6" s="10" t="s">
        <v>118</v>
      </c>
    </row>
    <row r="7" customFormat="false" ht="14.75" hidden="false" customHeight="false" outlineLevel="0" collapsed="false">
      <c r="A7" s="10" t="s">
        <v>122</v>
      </c>
      <c r="B7" s="10" t="n">
        <v>6</v>
      </c>
      <c r="C7" s="11" t="n">
        <v>13.3333333333333</v>
      </c>
      <c r="D7" s="11" t="n">
        <v>50</v>
      </c>
      <c r="E7" s="12" t="n">
        <v>0.0378450000088422</v>
      </c>
      <c r="F7" s="10" t="s">
        <v>118</v>
      </c>
    </row>
    <row r="8" customFormat="false" ht="14.75" hidden="false" customHeight="false" outlineLevel="0" collapsed="false">
      <c r="A8" s="10" t="s">
        <v>123</v>
      </c>
      <c r="B8" s="10" t="n">
        <v>6</v>
      </c>
      <c r="C8" s="11" t="n">
        <v>26.6666666666667</v>
      </c>
      <c r="D8" s="11" t="n">
        <v>62.5</v>
      </c>
      <c r="E8" s="12" t="n">
        <v>0.0483720650572709</v>
      </c>
      <c r="F8" s="10" t="s">
        <v>118</v>
      </c>
    </row>
    <row r="9" customFormat="false" ht="14.75" hidden="false" customHeight="false" outlineLevel="0" collapsed="false">
      <c r="A9" s="10" t="s">
        <v>122</v>
      </c>
      <c r="B9" s="10" t="n">
        <v>12</v>
      </c>
      <c r="C9" s="11" t="n">
        <v>20</v>
      </c>
      <c r="D9" s="11" t="n">
        <v>62.5</v>
      </c>
      <c r="E9" s="12" t="n">
        <v>0.0194961368487509</v>
      </c>
      <c r="F9" s="10" t="s">
        <v>118</v>
      </c>
    </row>
    <row r="10" customFormat="false" ht="14.75" hidden="false" customHeight="false" outlineLevel="0" collapsed="false">
      <c r="A10" s="10" t="s">
        <v>124</v>
      </c>
      <c r="B10" s="10" t="n">
        <v>12</v>
      </c>
      <c r="C10" s="11" t="n">
        <v>80</v>
      </c>
      <c r="D10" s="11" t="n">
        <v>41.6666666666667</v>
      </c>
      <c r="E10" s="12" t="n">
        <v>0.0244064977101685</v>
      </c>
      <c r="F10" s="10" t="s">
        <v>118</v>
      </c>
    </row>
    <row r="11" customFormat="false" ht="14.75" hidden="false" customHeight="false" outlineLevel="0" collapsed="false">
      <c r="A11" s="13"/>
      <c r="B11" s="13"/>
      <c r="C11" s="13"/>
      <c r="D11" s="13"/>
      <c r="E11" s="13"/>
      <c r="F11" s="13"/>
    </row>
    <row r="12" customFormat="false" ht="14.75" hidden="false" customHeight="false" outlineLevel="0" collapsed="false">
      <c r="A12" s="9" t="s">
        <v>111</v>
      </c>
      <c r="B12" s="9" t="s">
        <v>112</v>
      </c>
      <c r="C12" s="9" t="s">
        <v>125</v>
      </c>
      <c r="D12" s="9" t="s">
        <v>126</v>
      </c>
      <c r="E12" s="9" t="s">
        <v>115</v>
      </c>
      <c r="F12" s="9" t="s">
        <v>116</v>
      </c>
    </row>
    <row r="13" customFormat="false" ht="14.75" hidden="false" customHeight="false" outlineLevel="0" collapsed="false">
      <c r="A13" s="10" t="s">
        <v>127</v>
      </c>
      <c r="B13" s="10" t="n">
        <v>0</v>
      </c>
      <c r="C13" s="11" t="n">
        <v>62.5</v>
      </c>
      <c r="D13" s="11" t="n">
        <v>21.7391304347826</v>
      </c>
      <c r="E13" s="14" t="n">
        <v>0.0183908242470043</v>
      </c>
      <c r="F13" s="10" t="s">
        <v>128</v>
      </c>
    </row>
    <row r="14" customFormat="false" ht="14.75" hidden="false" customHeight="false" outlineLevel="0" collapsed="false">
      <c r="A14" s="10" t="s">
        <v>129</v>
      </c>
      <c r="B14" s="10" t="n">
        <v>6</v>
      </c>
      <c r="C14" s="11" t="n">
        <v>62.5</v>
      </c>
      <c r="D14" s="11" t="n">
        <v>8.69565217391304</v>
      </c>
      <c r="E14" s="14" t="n">
        <v>0.000889942794776853</v>
      </c>
      <c r="F14" s="10" t="s">
        <v>128</v>
      </c>
    </row>
    <row r="15" customFormat="false" ht="14.75" hidden="false" customHeight="false" outlineLevel="0" collapsed="false">
      <c r="A15" s="10" t="s">
        <v>130</v>
      </c>
      <c r="B15" s="10" t="n">
        <v>6</v>
      </c>
      <c r="C15" s="11" t="n">
        <v>6.25</v>
      </c>
      <c r="D15" s="11" t="n">
        <v>52.1739130434783</v>
      </c>
      <c r="E15" s="14" t="n">
        <v>0.00469157965963843</v>
      </c>
      <c r="F15" s="10" t="s">
        <v>128</v>
      </c>
    </row>
    <row r="16" customFormat="false" ht="14.75" hidden="false" customHeight="false" outlineLevel="0" collapsed="false">
      <c r="A16" s="10" t="s">
        <v>131</v>
      </c>
      <c r="B16" s="10" t="n">
        <v>6</v>
      </c>
      <c r="C16" s="11" t="n">
        <v>50</v>
      </c>
      <c r="D16" s="11" t="n">
        <v>8.69565217391304</v>
      </c>
      <c r="E16" s="14" t="n">
        <v>0.00734775907051949</v>
      </c>
      <c r="F16" s="10" t="s">
        <v>128</v>
      </c>
    </row>
    <row r="17" customFormat="false" ht="14.75" hidden="false" customHeight="false" outlineLevel="0" collapsed="false">
      <c r="A17" s="10" t="s">
        <v>132</v>
      </c>
      <c r="B17" s="10" t="n">
        <v>6</v>
      </c>
      <c r="C17" s="11" t="n">
        <v>50</v>
      </c>
      <c r="D17" s="11" t="n">
        <v>8.69565217391304</v>
      </c>
      <c r="E17" s="14" t="n">
        <v>0.00734775907051949</v>
      </c>
      <c r="F17" s="10" t="s">
        <v>128</v>
      </c>
    </row>
    <row r="18" customFormat="false" ht="14.75" hidden="false" customHeight="false" outlineLevel="0" collapsed="false">
      <c r="A18" s="10" t="s">
        <v>133</v>
      </c>
      <c r="B18" s="10" t="n">
        <v>6</v>
      </c>
      <c r="C18" s="11" t="n">
        <v>43.75</v>
      </c>
      <c r="D18" s="11" t="n">
        <v>82.6086956521739</v>
      </c>
      <c r="E18" s="14" t="n">
        <v>0.0171633715767721</v>
      </c>
      <c r="F18" s="10" t="s">
        <v>128</v>
      </c>
    </row>
    <row r="19" customFormat="false" ht="14.75" hidden="false" customHeight="false" outlineLevel="0" collapsed="false">
      <c r="A19" s="10" t="s">
        <v>134</v>
      </c>
      <c r="B19" s="10" t="n">
        <v>6</v>
      </c>
      <c r="C19" s="11" t="n">
        <v>0</v>
      </c>
      <c r="D19" s="11" t="n">
        <v>30.4347826086957</v>
      </c>
      <c r="E19" s="14" t="n">
        <v>0.028657616892911</v>
      </c>
      <c r="F19" s="10" t="s">
        <v>128</v>
      </c>
    </row>
    <row r="20" customFormat="false" ht="14.75" hidden="false" customHeight="false" outlineLevel="0" collapsed="false">
      <c r="A20" s="10" t="s">
        <v>135</v>
      </c>
      <c r="B20" s="10" t="n">
        <v>6</v>
      </c>
      <c r="C20" s="11" t="n">
        <v>31.25</v>
      </c>
      <c r="D20" s="11" t="n">
        <v>4.34782608695652</v>
      </c>
      <c r="E20" s="14" t="n">
        <v>0.0332468691601819</v>
      </c>
      <c r="F20" s="10" t="s">
        <v>128</v>
      </c>
    </row>
    <row r="21" customFormat="false" ht="14.75" hidden="false" customHeight="false" outlineLevel="0" collapsed="false">
      <c r="A21" s="10" t="s">
        <v>136</v>
      </c>
      <c r="B21" s="10" t="n">
        <v>6</v>
      </c>
      <c r="C21" s="11" t="n">
        <v>12.5</v>
      </c>
      <c r="D21" s="11" t="n">
        <v>47.8260869565217</v>
      </c>
      <c r="E21" s="14" t="n">
        <v>0.0371388531762804</v>
      </c>
      <c r="F21" s="10" t="s">
        <v>128</v>
      </c>
    </row>
    <row r="22" customFormat="false" ht="14.75" hidden="false" customHeight="false" outlineLevel="0" collapsed="false">
      <c r="A22" s="10" t="s">
        <v>137</v>
      </c>
      <c r="B22" s="10" t="n">
        <v>12</v>
      </c>
      <c r="C22" s="11" t="n">
        <v>56.25</v>
      </c>
      <c r="D22" s="11" t="n">
        <v>17.3913043478261</v>
      </c>
      <c r="E22" s="14" t="n">
        <v>0.0171633715767721</v>
      </c>
      <c r="F22" s="10" t="s">
        <v>128</v>
      </c>
    </row>
    <row r="23" customFormat="false" ht="14.75" hidden="false" customHeight="false" outlineLevel="0" collapsed="false">
      <c r="A23" s="10" t="s">
        <v>130</v>
      </c>
      <c r="B23" s="10" t="n">
        <v>12</v>
      </c>
      <c r="C23" s="11" t="n">
        <v>6.25</v>
      </c>
      <c r="D23" s="11" t="n">
        <v>39.1304347826087</v>
      </c>
      <c r="E23" s="14" t="n">
        <v>0.0279142312498949</v>
      </c>
      <c r="F23" s="10" t="s">
        <v>128</v>
      </c>
    </row>
    <row r="24" customFormat="false" ht="14.75" hidden="false" customHeight="false" outlineLevel="0" collapsed="false">
      <c r="A24" s="10" t="s">
        <v>133</v>
      </c>
      <c r="B24" s="10" t="n">
        <v>12</v>
      </c>
      <c r="C24" s="11" t="n">
        <v>20</v>
      </c>
      <c r="D24" s="11" t="n">
        <v>59.0909090909091</v>
      </c>
      <c r="E24" s="14" t="n">
        <v>0.040854783302914</v>
      </c>
      <c r="F24" s="10" t="s">
        <v>128</v>
      </c>
    </row>
    <row r="25" customFormat="false" ht="14.75" hidden="false" customHeight="false" outlineLevel="0" collapsed="false">
      <c r="A25" s="10" t="s">
        <v>138</v>
      </c>
      <c r="B25" s="10" t="n">
        <v>12</v>
      </c>
      <c r="C25" s="11" t="n">
        <v>26.6666666666667</v>
      </c>
      <c r="D25" s="11" t="n">
        <v>63.6363636363636</v>
      </c>
      <c r="E25" s="14" t="n">
        <v>0.0448115523755124</v>
      </c>
      <c r="F25" s="10" t="s">
        <v>128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8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B8" activeCellId="0" sqref="B8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25.44"/>
    <col collapsed="false" customWidth="true" hidden="false" outlineLevel="0" max="2" min="2" style="0" width="80.3"/>
    <col collapsed="false" customWidth="true" hidden="false" outlineLevel="0" max="3" min="3" style="0" width="38.67"/>
    <col collapsed="false" customWidth="true" hidden="false" outlineLevel="0" max="5" min="5" style="0" width="27.44"/>
  </cols>
  <sheetData>
    <row r="1" customFormat="false" ht="14.75" hidden="false" customHeight="false" outlineLevel="0" collapsed="false">
      <c r="A1" s="15" t="s">
        <v>139</v>
      </c>
      <c r="B1" s="15"/>
      <c r="C1" s="15"/>
    </row>
    <row r="2" customFormat="false" ht="14.75" hidden="false" customHeight="false" outlineLevel="0" collapsed="false">
      <c r="A2" s="16" t="s">
        <v>140</v>
      </c>
      <c r="B2" s="17" t="s">
        <v>141</v>
      </c>
      <c r="C2" s="17" t="s">
        <v>142</v>
      </c>
    </row>
    <row r="3" customFormat="false" ht="14.75" hidden="false" customHeight="false" outlineLevel="0" collapsed="false">
      <c r="A3" s="18" t="s">
        <v>143</v>
      </c>
      <c r="B3" s="19" t="s">
        <v>144</v>
      </c>
      <c r="C3" s="19"/>
    </row>
    <row r="4" customFormat="false" ht="14.75" hidden="false" customHeight="false" outlineLevel="0" collapsed="false">
      <c r="A4" s="18" t="s">
        <v>143</v>
      </c>
      <c r="B4" s="19" t="s">
        <v>145</v>
      </c>
      <c r="C4" s="19"/>
    </row>
    <row r="5" customFormat="false" ht="14.75" hidden="false" customHeight="false" outlineLevel="0" collapsed="false">
      <c r="A5" s="18" t="s">
        <v>143</v>
      </c>
      <c r="B5" s="19" t="s">
        <v>146</v>
      </c>
      <c r="C5" s="19"/>
    </row>
    <row r="6" customFormat="false" ht="14.75" hidden="false" customHeight="false" outlineLevel="0" collapsed="false">
      <c r="A6" s="18" t="s">
        <v>143</v>
      </c>
      <c r="B6" s="19" t="s">
        <v>147</v>
      </c>
      <c r="C6" s="19"/>
    </row>
    <row r="7" customFormat="false" ht="14.75" hidden="false" customHeight="false" outlineLevel="0" collapsed="false">
      <c r="A7" s="18" t="s">
        <v>143</v>
      </c>
      <c r="B7" s="19" t="s">
        <v>148</v>
      </c>
      <c r="C7" s="19"/>
    </row>
    <row r="8" customFormat="false" ht="14.75" hidden="false" customHeight="false" outlineLevel="0" collapsed="false">
      <c r="A8" s="18" t="s">
        <v>143</v>
      </c>
      <c r="B8" s="19" t="s">
        <v>149</v>
      </c>
      <c r="C8" s="19"/>
    </row>
    <row r="9" customFormat="false" ht="14.75" hidden="false" customHeight="false" outlineLevel="0" collapsed="false">
      <c r="A9" s="18" t="s">
        <v>143</v>
      </c>
      <c r="B9" s="19" t="s">
        <v>150</v>
      </c>
      <c r="C9" s="19" t="s">
        <v>151</v>
      </c>
    </row>
    <row r="10" customFormat="false" ht="14.75" hidden="false" customHeight="false" outlineLevel="0" collapsed="false">
      <c r="A10" s="18" t="s">
        <v>143</v>
      </c>
      <c r="B10" s="19" t="s">
        <v>152</v>
      </c>
      <c r="C10" s="19"/>
    </row>
    <row r="11" customFormat="false" ht="14.75" hidden="false" customHeight="false" outlineLevel="0" collapsed="false">
      <c r="A11" s="18" t="s">
        <v>143</v>
      </c>
      <c r="B11" s="19" t="s">
        <v>153</v>
      </c>
      <c r="C11" s="19"/>
    </row>
    <row r="12" customFormat="false" ht="14.75" hidden="false" customHeight="false" outlineLevel="0" collapsed="false">
      <c r="A12" s="18" t="s">
        <v>143</v>
      </c>
      <c r="B12" s="19" t="s">
        <v>154</v>
      </c>
      <c r="C12" s="19"/>
    </row>
    <row r="13" customFormat="false" ht="14.75" hidden="false" customHeight="false" outlineLevel="0" collapsed="false">
      <c r="A13" s="18" t="s">
        <v>143</v>
      </c>
      <c r="B13" s="19" t="s">
        <v>155</v>
      </c>
      <c r="C13" s="19"/>
    </row>
    <row r="14" customFormat="false" ht="14.75" hidden="false" customHeight="false" outlineLevel="0" collapsed="false">
      <c r="A14" s="18" t="s">
        <v>143</v>
      </c>
      <c r="B14" s="19" t="s">
        <v>156</v>
      </c>
      <c r="C14" s="19" t="s">
        <v>157</v>
      </c>
    </row>
    <row r="15" customFormat="false" ht="14.75" hidden="false" customHeight="false" outlineLevel="0" collapsed="false">
      <c r="A15" s="18" t="s">
        <v>143</v>
      </c>
      <c r="B15" s="19" t="s">
        <v>158</v>
      </c>
      <c r="C15" s="19"/>
    </row>
    <row r="16" customFormat="false" ht="14.75" hidden="false" customHeight="false" outlineLevel="0" collapsed="false">
      <c r="A16" s="18" t="s">
        <v>143</v>
      </c>
      <c r="B16" s="19" t="s">
        <v>159</v>
      </c>
      <c r="C16" s="19"/>
    </row>
    <row r="17" customFormat="false" ht="14.75" hidden="false" customHeight="false" outlineLevel="0" collapsed="false">
      <c r="A17" s="18" t="s">
        <v>143</v>
      </c>
      <c r="B17" s="19" t="s">
        <v>160</v>
      </c>
      <c r="C17" s="19" t="s">
        <v>160</v>
      </c>
    </row>
    <row r="18" customFormat="false" ht="14.75" hidden="false" customHeight="false" outlineLevel="0" collapsed="false">
      <c r="A18" s="18" t="s">
        <v>143</v>
      </c>
      <c r="B18" s="19" t="s">
        <v>161</v>
      </c>
      <c r="C18" s="19" t="s">
        <v>162</v>
      </c>
    </row>
    <row r="19" customFormat="false" ht="14.75" hidden="false" customHeight="false" outlineLevel="0" collapsed="false">
      <c r="A19" s="18" t="s">
        <v>143</v>
      </c>
      <c r="B19" s="19" t="s">
        <v>163</v>
      </c>
      <c r="C19" s="19" t="s">
        <v>163</v>
      </c>
    </row>
    <row r="20" customFormat="false" ht="14.75" hidden="false" customHeight="false" outlineLevel="0" collapsed="false">
      <c r="A20" s="18" t="s">
        <v>143</v>
      </c>
      <c r="B20" s="19" t="s">
        <v>164</v>
      </c>
      <c r="C20" s="19" t="s">
        <v>164</v>
      </c>
    </row>
    <row r="21" customFormat="false" ht="14.75" hidden="false" customHeight="false" outlineLevel="0" collapsed="false">
      <c r="A21" s="18" t="s">
        <v>143</v>
      </c>
      <c r="B21" s="19" t="s">
        <v>165</v>
      </c>
      <c r="C21" s="19" t="s">
        <v>165</v>
      </c>
    </row>
    <row r="22" customFormat="false" ht="14.75" hidden="false" customHeight="false" outlineLevel="0" collapsed="false">
      <c r="A22" s="18" t="s">
        <v>143</v>
      </c>
      <c r="B22" s="19" t="s">
        <v>166</v>
      </c>
      <c r="C22" s="19" t="s">
        <v>167</v>
      </c>
    </row>
    <row r="23" customFormat="false" ht="14.75" hidden="false" customHeight="false" outlineLevel="0" collapsed="false">
      <c r="A23" s="18" t="s">
        <v>143</v>
      </c>
      <c r="B23" s="19" t="s">
        <v>168</v>
      </c>
      <c r="C23" s="19" t="s">
        <v>168</v>
      </c>
    </row>
    <row r="24" customFormat="false" ht="14.75" hidden="false" customHeight="false" outlineLevel="0" collapsed="false">
      <c r="A24" s="18" t="s">
        <v>143</v>
      </c>
      <c r="B24" s="19" t="s">
        <v>169</v>
      </c>
      <c r="C24" s="19" t="s">
        <v>170</v>
      </c>
    </row>
    <row r="25" customFormat="false" ht="14.75" hidden="false" customHeight="false" outlineLevel="0" collapsed="false">
      <c r="A25" s="18" t="s">
        <v>143</v>
      </c>
      <c r="B25" s="19" t="s">
        <v>171</v>
      </c>
      <c r="C25" s="19" t="s">
        <v>171</v>
      </c>
    </row>
    <row r="26" customFormat="false" ht="14.75" hidden="false" customHeight="false" outlineLevel="0" collapsed="false">
      <c r="A26" s="18" t="s">
        <v>143</v>
      </c>
      <c r="B26" s="19" t="s">
        <v>172</v>
      </c>
      <c r="C26" s="19" t="s">
        <v>173</v>
      </c>
    </row>
    <row r="27" customFormat="false" ht="14.75" hidden="false" customHeight="false" outlineLevel="0" collapsed="false">
      <c r="A27" s="18" t="s">
        <v>143</v>
      </c>
      <c r="B27" s="19" t="s">
        <v>174</v>
      </c>
      <c r="C27" s="19" t="s">
        <v>175</v>
      </c>
    </row>
    <row r="28" customFormat="false" ht="14.75" hidden="false" customHeight="false" outlineLevel="0" collapsed="false">
      <c r="A28" s="18" t="s">
        <v>143</v>
      </c>
      <c r="B28" s="19" t="s">
        <v>176</v>
      </c>
      <c r="C28" s="19" t="s">
        <v>177</v>
      </c>
    </row>
    <row r="29" customFormat="false" ht="14.75" hidden="false" customHeight="false" outlineLevel="0" collapsed="false">
      <c r="A29" s="18" t="s">
        <v>143</v>
      </c>
      <c r="B29" s="19" t="s">
        <v>178</v>
      </c>
      <c r="C29" s="19" t="s">
        <v>178</v>
      </c>
    </row>
    <row r="30" customFormat="false" ht="14.75" hidden="false" customHeight="false" outlineLevel="0" collapsed="false">
      <c r="A30" s="18" t="s">
        <v>143</v>
      </c>
      <c r="B30" s="19" t="s">
        <v>179</v>
      </c>
      <c r="C30" s="19" t="s">
        <v>179</v>
      </c>
    </row>
    <row r="31" customFormat="false" ht="14.75" hidden="false" customHeight="false" outlineLevel="0" collapsed="false">
      <c r="A31" s="18" t="s">
        <v>143</v>
      </c>
      <c r="B31" s="19" t="s">
        <v>180</v>
      </c>
      <c r="C31" s="19" t="s">
        <v>181</v>
      </c>
    </row>
    <row r="32" customFormat="false" ht="14.75" hidden="false" customHeight="false" outlineLevel="0" collapsed="false">
      <c r="A32" s="18" t="s">
        <v>143</v>
      </c>
      <c r="B32" s="19" t="s">
        <v>182</v>
      </c>
      <c r="C32" s="19" t="s">
        <v>182</v>
      </c>
    </row>
    <row r="33" customFormat="false" ht="14.75" hidden="false" customHeight="false" outlineLevel="0" collapsed="false">
      <c r="A33" s="18" t="s">
        <v>143</v>
      </c>
      <c r="B33" s="19" t="s">
        <v>183</v>
      </c>
      <c r="C33" s="19" t="s">
        <v>183</v>
      </c>
    </row>
    <row r="34" customFormat="false" ht="14.75" hidden="false" customHeight="false" outlineLevel="0" collapsed="false">
      <c r="A34" s="18" t="s">
        <v>143</v>
      </c>
      <c r="B34" s="19" t="s">
        <v>184</v>
      </c>
      <c r="C34" s="19" t="s">
        <v>184</v>
      </c>
    </row>
    <row r="35" customFormat="false" ht="14.75" hidden="false" customHeight="false" outlineLevel="0" collapsed="false">
      <c r="A35" s="18" t="s">
        <v>143</v>
      </c>
      <c r="B35" s="19" t="s">
        <v>185</v>
      </c>
      <c r="C35" s="19" t="s">
        <v>186</v>
      </c>
    </row>
    <row r="36" customFormat="false" ht="14.75" hidden="false" customHeight="false" outlineLevel="0" collapsed="false">
      <c r="A36" s="18" t="s">
        <v>143</v>
      </c>
      <c r="B36" s="19" t="s">
        <v>187</v>
      </c>
      <c r="C36" s="19" t="s">
        <v>187</v>
      </c>
    </row>
    <row r="37" customFormat="false" ht="14.75" hidden="false" customHeight="false" outlineLevel="0" collapsed="false">
      <c r="A37" s="18" t="s">
        <v>143</v>
      </c>
      <c r="B37" s="19" t="s">
        <v>188</v>
      </c>
      <c r="C37" s="19" t="s">
        <v>188</v>
      </c>
    </row>
    <row r="38" customFormat="false" ht="14.75" hidden="false" customHeight="false" outlineLevel="0" collapsed="false">
      <c r="A38" s="18" t="s">
        <v>143</v>
      </c>
      <c r="B38" s="19" t="s">
        <v>189</v>
      </c>
      <c r="C38" s="19" t="s">
        <v>189</v>
      </c>
    </row>
    <row r="39" customFormat="false" ht="14.75" hidden="false" customHeight="false" outlineLevel="0" collapsed="false">
      <c r="A39" s="18" t="s">
        <v>143</v>
      </c>
      <c r="B39" s="19" t="s">
        <v>190</v>
      </c>
      <c r="C39" s="19" t="s">
        <v>190</v>
      </c>
    </row>
    <row r="40" customFormat="false" ht="14.75" hidden="false" customHeight="false" outlineLevel="0" collapsed="false">
      <c r="A40" s="18" t="s">
        <v>143</v>
      </c>
      <c r="B40" s="19" t="s">
        <v>191</v>
      </c>
      <c r="C40" s="19" t="s">
        <v>191</v>
      </c>
    </row>
    <row r="41" customFormat="false" ht="14.75" hidden="false" customHeight="false" outlineLevel="0" collapsed="false">
      <c r="A41" s="18" t="s">
        <v>143</v>
      </c>
      <c r="B41" s="19" t="s">
        <v>192</v>
      </c>
      <c r="C41" s="19" t="s">
        <v>193</v>
      </c>
    </row>
    <row r="42" customFormat="false" ht="14.75" hidden="false" customHeight="false" outlineLevel="0" collapsed="false">
      <c r="A42" s="18" t="s">
        <v>143</v>
      </c>
      <c r="B42" s="19" t="s">
        <v>194</v>
      </c>
      <c r="C42" s="19" t="s">
        <v>195</v>
      </c>
    </row>
    <row r="43" customFormat="false" ht="14.75" hidden="false" customHeight="false" outlineLevel="0" collapsed="false">
      <c r="A43" s="18" t="s">
        <v>143</v>
      </c>
      <c r="B43" s="19" t="s">
        <v>196</v>
      </c>
      <c r="C43" s="19" t="s">
        <v>197</v>
      </c>
    </row>
    <row r="44" customFormat="false" ht="14.75" hidden="false" customHeight="false" outlineLevel="0" collapsed="false">
      <c r="A44" s="18" t="s">
        <v>143</v>
      </c>
      <c r="B44" s="19" t="s">
        <v>198</v>
      </c>
      <c r="C44" s="19" t="s">
        <v>198</v>
      </c>
    </row>
    <row r="45" customFormat="false" ht="14.75" hidden="false" customHeight="false" outlineLevel="0" collapsed="false">
      <c r="A45" s="18" t="s">
        <v>143</v>
      </c>
      <c r="B45" s="19" t="s">
        <v>199</v>
      </c>
      <c r="C45" s="19" t="s">
        <v>199</v>
      </c>
    </row>
    <row r="46" customFormat="false" ht="14.75" hidden="false" customHeight="false" outlineLevel="0" collapsed="false">
      <c r="A46" s="18" t="s">
        <v>143</v>
      </c>
      <c r="B46" s="19" t="s">
        <v>200</v>
      </c>
      <c r="C46" s="19" t="s">
        <v>200</v>
      </c>
    </row>
    <row r="47" customFormat="false" ht="14.75" hidden="false" customHeight="false" outlineLevel="0" collapsed="false">
      <c r="A47" s="18" t="s">
        <v>143</v>
      </c>
      <c r="B47" s="19" t="s">
        <v>201</v>
      </c>
      <c r="C47" s="19" t="s">
        <v>201</v>
      </c>
    </row>
    <row r="48" customFormat="false" ht="14.75" hidden="false" customHeight="false" outlineLevel="0" collapsed="false">
      <c r="A48" s="18" t="s">
        <v>143</v>
      </c>
      <c r="B48" s="19" t="s">
        <v>202</v>
      </c>
      <c r="C48" s="19" t="s">
        <v>202</v>
      </c>
    </row>
    <row r="49" customFormat="false" ht="14.75" hidden="false" customHeight="false" outlineLevel="0" collapsed="false">
      <c r="A49" s="18" t="s">
        <v>143</v>
      </c>
      <c r="B49" s="19" t="s">
        <v>203</v>
      </c>
      <c r="C49" s="19" t="s">
        <v>203</v>
      </c>
    </row>
    <row r="50" customFormat="false" ht="14.75" hidden="false" customHeight="false" outlineLevel="0" collapsed="false">
      <c r="A50" s="18" t="s">
        <v>143</v>
      </c>
      <c r="B50" s="19" t="s">
        <v>204</v>
      </c>
      <c r="C50" s="19" t="s">
        <v>204</v>
      </c>
    </row>
    <row r="51" customFormat="false" ht="14.75" hidden="false" customHeight="false" outlineLevel="0" collapsed="false">
      <c r="A51" s="18" t="s">
        <v>143</v>
      </c>
      <c r="B51" s="19" t="s">
        <v>205</v>
      </c>
      <c r="C51" s="19" t="s">
        <v>206</v>
      </c>
    </row>
    <row r="52" customFormat="false" ht="14.75" hidden="false" customHeight="false" outlineLevel="0" collapsed="false">
      <c r="A52" s="18" t="s">
        <v>143</v>
      </c>
      <c r="B52" s="19" t="s">
        <v>207</v>
      </c>
      <c r="C52" s="19" t="s">
        <v>207</v>
      </c>
    </row>
    <row r="53" customFormat="false" ht="14.75" hidden="false" customHeight="false" outlineLevel="0" collapsed="false">
      <c r="A53" s="18" t="s">
        <v>143</v>
      </c>
      <c r="B53" s="19" t="s">
        <v>208</v>
      </c>
      <c r="C53" s="19" t="s">
        <v>208</v>
      </c>
    </row>
    <row r="54" customFormat="false" ht="14.75" hidden="false" customHeight="false" outlineLevel="0" collapsed="false">
      <c r="A54" s="18" t="s">
        <v>143</v>
      </c>
      <c r="B54" s="19" t="s">
        <v>209</v>
      </c>
      <c r="C54" s="19" t="s">
        <v>209</v>
      </c>
    </row>
    <row r="55" customFormat="false" ht="14.75" hidden="false" customHeight="false" outlineLevel="0" collapsed="false">
      <c r="A55" s="18" t="s">
        <v>143</v>
      </c>
      <c r="B55" s="19" t="s">
        <v>210</v>
      </c>
      <c r="C55" s="19" t="s">
        <v>210</v>
      </c>
    </row>
    <row r="56" customFormat="false" ht="14.75" hidden="false" customHeight="false" outlineLevel="0" collapsed="false">
      <c r="A56" s="18" t="s">
        <v>143</v>
      </c>
      <c r="B56" s="19" t="s">
        <v>211</v>
      </c>
      <c r="C56" s="19" t="s">
        <v>211</v>
      </c>
    </row>
    <row r="57" customFormat="false" ht="14.75" hidden="false" customHeight="false" outlineLevel="0" collapsed="false">
      <c r="A57" s="18" t="s">
        <v>143</v>
      </c>
      <c r="B57" s="19" t="s">
        <v>212</v>
      </c>
      <c r="C57" s="19" t="s">
        <v>212</v>
      </c>
    </row>
    <row r="58" customFormat="false" ht="14.75" hidden="false" customHeight="false" outlineLevel="0" collapsed="false">
      <c r="A58" s="18" t="s">
        <v>143</v>
      </c>
      <c r="B58" s="19" t="s">
        <v>213</v>
      </c>
      <c r="C58" s="19" t="s">
        <v>213</v>
      </c>
    </row>
    <row r="59" customFormat="false" ht="14.75" hidden="false" customHeight="false" outlineLevel="0" collapsed="false">
      <c r="A59" s="18" t="s">
        <v>143</v>
      </c>
      <c r="B59" s="19" t="s">
        <v>214</v>
      </c>
      <c r="C59" s="19" t="s">
        <v>214</v>
      </c>
    </row>
    <row r="60" customFormat="false" ht="14.75" hidden="false" customHeight="false" outlineLevel="0" collapsed="false">
      <c r="A60" s="18" t="s">
        <v>143</v>
      </c>
      <c r="B60" s="19" t="s">
        <v>215</v>
      </c>
      <c r="C60" s="19" t="s">
        <v>215</v>
      </c>
    </row>
    <row r="61" customFormat="false" ht="14.75" hidden="false" customHeight="false" outlineLevel="0" collapsed="false">
      <c r="A61" s="18" t="s">
        <v>143</v>
      </c>
      <c r="B61" s="19" t="s">
        <v>216</v>
      </c>
      <c r="C61" s="19" t="s">
        <v>216</v>
      </c>
    </row>
    <row r="62" customFormat="false" ht="14.75" hidden="false" customHeight="false" outlineLevel="0" collapsed="false">
      <c r="A62" s="18" t="s">
        <v>143</v>
      </c>
      <c r="B62" s="19" t="s">
        <v>217</v>
      </c>
      <c r="C62" s="19" t="s">
        <v>217</v>
      </c>
    </row>
    <row r="63" customFormat="false" ht="14.75" hidden="false" customHeight="false" outlineLevel="0" collapsed="false">
      <c r="A63" s="18" t="s">
        <v>143</v>
      </c>
      <c r="B63" s="19" t="s">
        <v>218</v>
      </c>
      <c r="C63" s="19" t="s">
        <v>218</v>
      </c>
    </row>
    <row r="64" customFormat="false" ht="14.75" hidden="false" customHeight="false" outlineLevel="0" collapsed="false">
      <c r="A64" s="18" t="s">
        <v>143</v>
      </c>
      <c r="B64" s="19" t="s">
        <v>219</v>
      </c>
      <c r="C64" s="19" t="s">
        <v>219</v>
      </c>
    </row>
    <row r="65" customFormat="false" ht="14.75" hidden="false" customHeight="false" outlineLevel="0" collapsed="false">
      <c r="A65" s="18" t="s">
        <v>143</v>
      </c>
      <c r="B65" s="19" t="s">
        <v>220</v>
      </c>
      <c r="C65" s="19" t="s">
        <v>220</v>
      </c>
    </row>
    <row r="66" customFormat="false" ht="14.75" hidden="false" customHeight="false" outlineLevel="0" collapsed="false">
      <c r="A66" s="18" t="s">
        <v>143</v>
      </c>
      <c r="B66" s="19" t="s">
        <v>221</v>
      </c>
      <c r="C66" s="19" t="s">
        <v>221</v>
      </c>
    </row>
    <row r="67" customFormat="false" ht="14.75" hidden="false" customHeight="false" outlineLevel="0" collapsed="false">
      <c r="A67" s="18" t="s">
        <v>143</v>
      </c>
      <c r="B67" s="19" t="s">
        <v>222</v>
      </c>
      <c r="C67" s="19" t="s">
        <v>222</v>
      </c>
    </row>
    <row r="68" customFormat="false" ht="14.75" hidden="false" customHeight="false" outlineLevel="0" collapsed="false">
      <c r="A68" s="18" t="s">
        <v>143</v>
      </c>
      <c r="B68" s="19" t="s">
        <v>223</v>
      </c>
      <c r="C68" s="19" t="s">
        <v>223</v>
      </c>
    </row>
    <row r="69" customFormat="false" ht="14.75" hidden="false" customHeight="false" outlineLevel="0" collapsed="false">
      <c r="A69" s="18" t="s">
        <v>143</v>
      </c>
      <c r="B69" s="19" t="s">
        <v>224</v>
      </c>
      <c r="C69" s="19" t="s">
        <v>224</v>
      </c>
    </row>
    <row r="70" customFormat="false" ht="14.75" hidden="false" customHeight="false" outlineLevel="0" collapsed="false">
      <c r="A70" s="18" t="s">
        <v>143</v>
      </c>
      <c r="B70" s="19" t="s">
        <v>225</v>
      </c>
      <c r="C70" s="19" t="s">
        <v>225</v>
      </c>
    </row>
    <row r="71" customFormat="false" ht="14.75" hidden="false" customHeight="false" outlineLevel="0" collapsed="false">
      <c r="A71" s="18" t="s">
        <v>143</v>
      </c>
      <c r="B71" s="19" t="s">
        <v>226</v>
      </c>
      <c r="C71" s="19" t="s">
        <v>226</v>
      </c>
    </row>
    <row r="72" customFormat="false" ht="14.75" hidden="false" customHeight="false" outlineLevel="0" collapsed="false">
      <c r="A72" s="18" t="s">
        <v>143</v>
      </c>
      <c r="B72" s="19" t="s">
        <v>227</v>
      </c>
      <c r="C72" s="19" t="s">
        <v>227</v>
      </c>
    </row>
    <row r="73" customFormat="false" ht="14.75" hidden="false" customHeight="false" outlineLevel="0" collapsed="false">
      <c r="A73" s="18" t="s">
        <v>143</v>
      </c>
      <c r="B73" s="19" t="s">
        <v>228</v>
      </c>
      <c r="C73" s="19" t="s">
        <v>228</v>
      </c>
    </row>
    <row r="74" customFormat="false" ht="14.75" hidden="false" customHeight="false" outlineLevel="0" collapsed="false">
      <c r="A74" s="18" t="s">
        <v>143</v>
      </c>
      <c r="B74" s="19" t="s">
        <v>229</v>
      </c>
      <c r="C74" s="19" t="s">
        <v>229</v>
      </c>
    </row>
    <row r="75" customFormat="false" ht="14.75" hidden="false" customHeight="false" outlineLevel="0" collapsed="false">
      <c r="A75" s="18" t="s">
        <v>143</v>
      </c>
      <c r="B75" s="19" t="s">
        <v>230</v>
      </c>
      <c r="C75" s="19" t="s">
        <v>230</v>
      </c>
    </row>
    <row r="76" customFormat="false" ht="14.75" hidden="false" customHeight="false" outlineLevel="0" collapsed="false">
      <c r="A76" s="18" t="s">
        <v>231</v>
      </c>
      <c r="B76" s="19" t="s">
        <v>232</v>
      </c>
      <c r="C76" s="19" t="s">
        <v>233</v>
      </c>
    </row>
    <row r="77" customFormat="false" ht="14.75" hidden="false" customHeight="false" outlineLevel="0" collapsed="false">
      <c r="A77" s="18" t="s">
        <v>231</v>
      </c>
      <c r="B77" s="19" t="s">
        <v>234</v>
      </c>
      <c r="C77" s="19" t="s">
        <v>234</v>
      </c>
    </row>
    <row r="78" customFormat="false" ht="14.75" hidden="false" customHeight="false" outlineLevel="0" collapsed="false">
      <c r="A78" s="18" t="s">
        <v>231</v>
      </c>
      <c r="B78" s="19" t="s">
        <v>235</v>
      </c>
      <c r="C78" s="19" t="s">
        <v>235</v>
      </c>
    </row>
    <row r="79" customFormat="false" ht="14.75" hidden="false" customHeight="false" outlineLevel="0" collapsed="false">
      <c r="A79" s="18" t="s">
        <v>231</v>
      </c>
      <c r="B79" s="19" t="s">
        <v>236</v>
      </c>
      <c r="C79" s="19" t="s">
        <v>237</v>
      </c>
    </row>
    <row r="80" customFormat="false" ht="14.75" hidden="false" customHeight="false" outlineLevel="0" collapsed="false">
      <c r="A80" s="18" t="s">
        <v>231</v>
      </c>
      <c r="B80" s="19" t="s">
        <v>238</v>
      </c>
      <c r="C80" s="19" t="s">
        <v>238</v>
      </c>
    </row>
    <row r="81" customFormat="false" ht="14.75" hidden="false" customHeight="false" outlineLevel="0" collapsed="false">
      <c r="A81" s="18" t="s">
        <v>231</v>
      </c>
      <c r="B81" s="19" t="s">
        <v>239</v>
      </c>
      <c r="C81" s="19" t="s">
        <v>239</v>
      </c>
    </row>
    <row r="82" customFormat="false" ht="14.75" hidden="false" customHeight="false" outlineLevel="0" collapsed="false">
      <c r="A82" s="18" t="s">
        <v>231</v>
      </c>
      <c r="B82" s="19" t="s">
        <v>240</v>
      </c>
      <c r="C82" s="19" t="s">
        <v>240</v>
      </c>
    </row>
    <row r="83" customFormat="false" ht="14.75" hidden="false" customHeight="false" outlineLevel="0" collapsed="false">
      <c r="A83" s="18" t="s">
        <v>231</v>
      </c>
      <c r="B83" s="19" t="s">
        <v>241</v>
      </c>
      <c r="C83" s="19" t="s">
        <v>242</v>
      </c>
    </row>
    <row r="84" customFormat="false" ht="14.75" hidden="false" customHeight="false" outlineLevel="0" collapsed="false">
      <c r="A84" s="18" t="s">
        <v>231</v>
      </c>
      <c r="B84" s="19" t="s">
        <v>243</v>
      </c>
      <c r="C84" s="19" t="s">
        <v>244</v>
      </c>
    </row>
    <row r="85" customFormat="false" ht="14.75" hidden="false" customHeight="false" outlineLevel="0" collapsed="false">
      <c r="A85" s="18" t="s">
        <v>231</v>
      </c>
      <c r="B85" s="19" t="s">
        <v>245</v>
      </c>
      <c r="C85" s="19" t="s">
        <v>245</v>
      </c>
    </row>
    <row r="86" customFormat="false" ht="14.75" hidden="false" customHeight="false" outlineLevel="0" collapsed="false">
      <c r="A86" s="18" t="s">
        <v>231</v>
      </c>
      <c r="B86" s="19" t="s">
        <v>246</v>
      </c>
      <c r="C86" s="19" t="s">
        <v>246</v>
      </c>
    </row>
    <row r="87" customFormat="false" ht="14.75" hidden="false" customHeight="false" outlineLevel="0" collapsed="false">
      <c r="A87" s="18" t="s">
        <v>231</v>
      </c>
      <c r="B87" s="19" t="s">
        <v>247</v>
      </c>
      <c r="C87" s="19" t="s">
        <v>248</v>
      </c>
    </row>
    <row r="88" customFormat="false" ht="14.75" hidden="false" customHeight="false" outlineLevel="0" collapsed="false">
      <c r="A88" s="18" t="s">
        <v>231</v>
      </c>
      <c r="B88" s="19" t="s">
        <v>249</v>
      </c>
      <c r="C88" s="19" t="s">
        <v>249</v>
      </c>
    </row>
    <row r="89" customFormat="false" ht="14.75" hidden="false" customHeight="false" outlineLevel="0" collapsed="false">
      <c r="A89" s="18" t="s">
        <v>231</v>
      </c>
      <c r="B89" s="19" t="s">
        <v>250</v>
      </c>
      <c r="C89" s="19" t="s">
        <v>250</v>
      </c>
    </row>
    <row r="90" customFormat="false" ht="14.75" hidden="false" customHeight="false" outlineLevel="0" collapsed="false">
      <c r="A90" s="18" t="s">
        <v>231</v>
      </c>
      <c r="B90" s="19" t="s">
        <v>251</v>
      </c>
      <c r="C90" s="19" t="s">
        <v>251</v>
      </c>
    </row>
    <row r="91" customFormat="false" ht="14.75" hidden="false" customHeight="false" outlineLevel="0" collapsed="false">
      <c r="A91" s="18" t="s">
        <v>231</v>
      </c>
      <c r="B91" s="19" t="s">
        <v>252</v>
      </c>
      <c r="C91" s="19" t="s">
        <v>252</v>
      </c>
    </row>
    <row r="92" customFormat="false" ht="14.75" hidden="false" customHeight="false" outlineLevel="0" collapsed="false">
      <c r="A92" s="18" t="s">
        <v>231</v>
      </c>
      <c r="B92" s="19" t="s">
        <v>253</v>
      </c>
      <c r="C92" s="19" t="s">
        <v>253</v>
      </c>
    </row>
    <row r="93" customFormat="false" ht="14.75" hidden="false" customHeight="false" outlineLevel="0" collapsed="false">
      <c r="A93" s="18" t="s">
        <v>231</v>
      </c>
      <c r="B93" s="19" t="s">
        <v>254</v>
      </c>
      <c r="C93" s="19" t="s">
        <v>254</v>
      </c>
    </row>
    <row r="94" customFormat="false" ht="14.75" hidden="false" customHeight="false" outlineLevel="0" collapsed="false">
      <c r="A94" s="18" t="s">
        <v>231</v>
      </c>
      <c r="B94" s="19" t="s">
        <v>255</v>
      </c>
      <c r="C94" s="19" t="s">
        <v>256</v>
      </c>
    </row>
    <row r="95" customFormat="false" ht="14.75" hidden="false" customHeight="false" outlineLevel="0" collapsed="false">
      <c r="A95" s="18" t="s">
        <v>231</v>
      </c>
      <c r="B95" s="19" t="s">
        <v>257</v>
      </c>
      <c r="C95" s="19" t="s">
        <v>257</v>
      </c>
    </row>
    <row r="96" customFormat="false" ht="14.75" hidden="false" customHeight="false" outlineLevel="0" collapsed="false">
      <c r="A96" s="18" t="s">
        <v>231</v>
      </c>
      <c r="B96" s="19" t="s">
        <v>258</v>
      </c>
      <c r="C96" s="19" t="s">
        <v>258</v>
      </c>
    </row>
    <row r="97" customFormat="false" ht="14.75" hidden="false" customHeight="false" outlineLevel="0" collapsed="false">
      <c r="A97" s="18" t="s">
        <v>231</v>
      </c>
      <c r="B97" s="19" t="s">
        <v>259</v>
      </c>
      <c r="C97" s="19" t="s">
        <v>259</v>
      </c>
    </row>
    <row r="98" customFormat="false" ht="14.75" hidden="false" customHeight="false" outlineLevel="0" collapsed="false">
      <c r="A98" s="18" t="s">
        <v>231</v>
      </c>
      <c r="B98" s="19" t="s">
        <v>260</v>
      </c>
      <c r="C98" s="19" t="s">
        <v>260</v>
      </c>
    </row>
    <row r="99" customFormat="false" ht="14.75" hidden="false" customHeight="false" outlineLevel="0" collapsed="false">
      <c r="A99" s="18" t="s">
        <v>231</v>
      </c>
      <c r="B99" s="19" t="s">
        <v>261</v>
      </c>
      <c r="C99" s="19" t="s">
        <v>261</v>
      </c>
    </row>
    <row r="100" customFormat="false" ht="14.75" hidden="false" customHeight="false" outlineLevel="0" collapsed="false">
      <c r="A100" s="18" t="s">
        <v>231</v>
      </c>
      <c r="B100" s="19" t="s">
        <v>262</v>
      </c>
      <c r="C100" s="19" t="s">
        <v>262</v>
      </c>
    </row>
    <row r="101" customFormat="false" ht="14.75" hidden="false" customHeight="false" outlineLevel="0" collapsed="false">
      <c r="A101" s="18" t="s">
        <v>231</v>
      </c>
      <c r="B101" s="19" t="s">
        <v>263</v>
      </c>
      <c r="C101" s="19" t="s">
        <v>263</v>
      </c>
    </row>
    <row r="102" customFormat="false" ht="14.75" hidden="false" customHeight="false" outlineLevel="0" collapsed="false">
      <c r="A102" s="18" t="s">
        <v>231</v>
      </c>
      <c r="B102" s="19" t="s">
        <v>264</v>
      </c>
      <c r="C102" s="19" t="s">
        <v>264</v>
      </c>
    </row>
    <row r="103" customFormat="false" ht="14.75" hidden="false" customHeight="false" outlineLevel="0" collapsed="false">
      <c r="A103" s="18" t="s">
        <v>231</v>
      </c>
      <c r="B103" s="19" t="s">
        <v>265</v>
      </c>
      <c r="C103" s="19" t="s">
        <v>265</v>
      </c>
    </row>
    <row r="104" customFormat="false" ht="14.75" hidden="false" customHeight="false" outlineLevel="0" collapsed="false">
      <c r="A104" s="18" t="s">
        <v>231</v>
      </c>
      <c r="B104" s="19" t="s">
        <v>266</v>
      </c>
      <c r="C104" s="19" t="s">
        <v>266</v>
      </c>
    </row>
    <row r="105" customFormat="false" ht="14.75" hidden="false" customHeight="false" outlineLevel="0" collapsed="false">
      <c r="A105" s="18" t="s">
        <v>231</v>
      </c>
      <c r="B105" s="19" t="s">
        <v>267</v>
      </c>
      <c r="C105" s="19" t="s">
        <v>267</v>
      </c>
    </row>
    <row r="106" customFormat="false" ht="14.75" hidden="false" customHeight="false" outlineLevel="0" collapsed="false">
      <c r="A106" s="18" t="s">
        <v>231</v>
      </c>
      <c r="B106" s="19" t="s">
        <v>268</v>
      </c>
      <c r="C106" s="19" t="s">
        <v>268</v>
      </c>
    </row>
    <row r="107" customFormat="false" ht="14.75" hidden="false" customHeight="false" outlineLevel="0" collapsed="false">
      <c r="A107" s="18" t="s">
        <v>231</v>
      </c>
      <c r="B107" s="19" t="s">
        <v>269</v>
      </c>
      <c r="C107" s="19" t="s">
        <v>269</v>
      </c>
    </row>
    <row r="108" customFormat="false" ht="14.75" hidden="false" customHeight="false" outlineLevel="0" collapsed="false">
      <c r="A108" s="18" t="s">
        <v>231</v>
      </c>
      <c r="B108" s="19" t="s">
        <v>270</v>
      </c>
      <c r="C108" s="19" t="s">
        <v>270</v>
      </c>
    </row>
    <row r="109" customFormat="false" ht="14.75" hidden="false" customHeight="false" outlineLevel="0" collapsed="false">
      <c r="A109" s="18" t="s">
        <v>231</v>
      </c>
      <c r="B109" s="19" t="s">
        <v>271</v>
      </c>
      <c r="C109" s="19" t="s">
        <v>271</v>
      </c>
    </row>
    <row r="110" customFormat="false" ht="14.75" hidden="false" customHeight="false" outlineLevel="0" collapsed="false">
      <c r="A110" s="18" t="s">
        <v>231</v>
      </c>
      <c r="B110" s="19" t="s">
        <v>272</v>
      </c>
      <c r="C110" s="19" t="s">
        <v>272</v>
      </c>
    </row>
    <row r="111" customFormat="false" ht="14.75" hidden="false" customHeight="false" outlineLevel="0" collapsed="false">
      <c r="A111" s="18" t="s">
        <v>231</v>
      </c>
      <c r="B111" s="19" t="s">
        <v>273</v>
      </c>
      <c r="C111" s="19" t="s">
        <v>273</v>
      </c>
    </row>
    <row r="112" customFormat="false" ht="14.75" hidden="false" customHeight="false" outlineLevel="0" collapsed="false">
      <c r="A112" s="18" t="s">
        <v>231</v>
      </c>
      <c r="B112" s="19" t="s">
        <v>274</v>
      </c>
      <c r="C112" s="19" t="s">
        <v>274</v>
      </c>
    </row>
    <row r="113" customFormat="false" ht="14.75" hidden="false" customHeight="false" outlineLevel="0" collapsed="false">
      <c r="A113" s="18" t="s">
        <v>231</v>
      </c>
      <c r="B113" s="19" t="s">
        <v>275</v>
      </c>
      <c r="C113" s="19" t="s">
        <v>276</v>
      </c>
    </row>
    <row r="114" customFormat="false" ht="14.75" hidden="false" customHeight="false" outlineLevel="0" collapsed="false">
      <c r="A114" s="18" t="s">
        <v>231</v>
      </c>
      <c r="B114" s="19" t="s">
        <v>277</v>
      </c>
      <c r="C114" s="19" t="s">
        <v>278</v>
      </c>
    </row>
    <row r="115" customFormat="false" ht="14.75" hidden="false" customHeight="false" outlineLevel="0" collapsed="false">
      <c r="A115" s="18" t="s">
        <v>231</v>
      </c>
      <c r="B115" s="19" t="s">
        <v>279</v>
      </c>
      <c r="C115" s="19" t="s">
        <v>279</v>
      </c>
    </row>
    <row r="116" customFormat="false" ht="14.75" hidden="false" customHeight="false" outlineLevel="0" collapsed="false">
      <c r="A116" s="18" t="s">
        <v>231</v>
      </c>
      <c r="B116" s="19" t="s">
        <v>280</v>
      </c>
      <c r="C116" s="19" t="s">
        <v>280</v>
      </c>
    </row>
    <row r="117" customFormat="false" ht="14.75" hidden="false" customHeight="false" outlineLevel="0" collapsed="false">
      <c r="A117" s="18" t="s">
        <v>231</v>
      </c>
      <c r="B117" s="19" t="s">
        <v>281</v>
      </c>
      <c r="C117" s="19" t="s">
        <v>281</v>
      </c>
    </row>
    <row r="118" customFormat="false" ht="14.75" hidden="false" customHeight="false" outlineLevel="0" collapsed="false">
      <c r="A118" s="18" t="s">
        <v>231</v>
      </c>
      <c r="B118" s="19" t="s">
        <v>282</v>
      </c>
      <c r="C118" s="19" t="s">
        <v>282</v>
      </c>
    </row>
    <row r="119" customFormat="false" ht="14.75" hidden="false" customHeight="false" outlineLevel="0" collapsed="false">
      <c r="A119" s="18" t="s">
        <v>231</v>
      </c>
      <c r="B119" s="19" t="s">
        <v>283</v>
      </c>
      <c r="C119" s="19" t="s">
        <v>283</v>
      </c>
    </row>
    <row r="120" customFormat="false" ht="14.75" hidden="false" customHeight="false" outlineLevel="0" collapsed="false">
      <c r="A120" s="18" t="s">
        <v>231</v>
      </c>
      <c r="B120" s="19" t="s">
        <v>284</v>
      </c>
      <c r="C120" s="19" t="s">
        <v>284</v>
      </c>
    </row>
    <row r="121" customFormat="false" ht="14.75" hidden="false" customHeight="false" outlineLevel="0" collapsed="false">
      <c r="A121" s="18" t="s">
        <v>231</v>
      </c>
      <c r="B121" s="19" t="s">
        <v>285</v>
      </c>
      <c r="C121" s="19" t="s">
        <v>285</v>
      </c>
    </row>
    <row r="122" customFormat="false" ht="14.75" hidden="false" customHeight="false" outlineLevel="0" collapsed="false">
      <c r="A122" s="18" t="s">
        <v>231</v>
      </c>
      <c r="B122" s="19" t="s">
        <v>286</v>
      </c>
      <c r="C122" s="19" t="s">
        <v>286</v>
      </c>
    </row>
    <row r="123" customFormat="false" ht="14.75" hidden="false" customHeight="false" outlineLevel="0" collapsed="false">
      <c r="A123" s="18" t="s">
        <v>231</v>
      </c>
      <c r="B123" s="19" t="s">
        <v>287</v>
      </c>
      <c r="C123" s="19" t="s">
        <v>287</v>
      </c>
    </row>
    <row r="124" customFormat="false" ht="14.75" hidden="false" customHeight="false" outlineLevel="0" collapsed="false">
      <c r="A124" s="18" t="s">
        <v>231</v>
      </c>
      <c r="B124" s="19" t="s">
        <v>288</v>
      </c>
      <c r="C124" s="19" t="s">
        <v>288</v>
      </c>
    </row>
    <row r="125" customFormat="false" ht="14.75" hidden="false" customHeight="false" outlineLevel="0" collapsed="false">
      <c r="A125" s="18" t="s">
        <v>231</v>
      </c>
      <c r="B125" s="19" t="s">
        <v>289</v>
      </c>
      <c r="C125" s="19" t="s">
        <v>289</v>
      </c>
    </row>
    <row r="126" customFormat="false" ht="14.75" hidden="false" customHeight="false" outlineLevel="0" collapsed="false">
      <c r="A126" s="18" t="s">
        <v>231</v>
      </c>
      <c r="B126" s="19" t="s">
        <v>290</v>
      </c>
      <c r="C126" s="19" t="s">
        <v>290</v>
      </c>
    </row>
    <row r="127" customFormat="false" ht="14.75" hidden="false" customHeight="false" outlineLevel="0" collapsed="false">
      <c r="A127" s="18" t="s">
        <v>231</v>
      </c>
      <c r="B127" s="19" t="s">
        <v>291</v>
      </c>
      <c r="C127" s="19" t="s">
        <v>291</v>
      </c>
    </row>
    <row r="128" customFormat="false" ht="14.75" hidden="false" customHeight="false" outlineLevel="0" collapsed="false">
      <c r="A128" s="18" t="s">
        <v>231</v>
      </c>
      <c r="B128" s="19" t="s">
        <v>292</v>
      </c>
      <c r="C128" s="19" t="s">
        <v>292</v>
      </c>
    </row>
    <row r="129" customFormat="false" ht="14.75" hidden="false" customHeight="false" outlineLevel="0" collapsed="false">
      <c r="A129" s="18" t="s">
        <v>231</v>
      </c>
      <c r="B129" s="19" t="s">
        <v>293</v>
      </c>
      <c r="C129" s="19" t="s">
        <v>293</v>
      </c>
    </row>
    <row r="130" customFormat="false" ht="14.75" hidden="false" customHeight="false" outlineLevel="0" collapsed="false">
      <c r="A130" s="18" t="s">
        <v>231</v>
      </c>
      <c r="B130" s="19" t="s">
        <v>294</v>
      </c>
      <c r="C130" s="19" t="s">
        <v>294</v>
      </c>
    </row>
    <row r="131" customFormat="false" ht="14.75" hidden="false" customHeight="false" outlineLevel="0" collapsed="false">
      <c r="A131" s="18" t="s">
        <v>231</v>
      </c>
      <c r="B131" s="19" t="s">
        <v>295</v>
      </c>
      <c r="C131" s="19" t="s">
        <v>296</v>
      </c>
    </row>
    <row r="132" customFormat="false" ht="14.75" hidden="false" customHeight="false" outlineLevel="0" collapsed="false">
      <c r="A132" s="18" t="s">
        <v>231</v>
      </c>
      <c r="B132" s="19" t="s">
        <v>297</v>
      </c>
      <c r="C132" s="19" t="s">
        <v>297</v>
      </c>
    </row>
    <row r="133" customFormat="false" ht="14.75" hidden="false" customHeight="false" outlineLevel="0" collapsed="false">
      <c r="A133" s="18" t="s">
        <v>231</v>
      </c>
      <c r="B133" s="19" t="s">
        <v>298</v>
      </c>
      <c r="C133" s="19" t="s">
        <v>299</v>
      </c>
    </row>
    <row r="134" customFormat="false" ht="14.75" hidden="false" customHeight="false" outlineLevel="0" collapsed="false">
      <c r="A134" s="18" t="s">
        <v>231</v>
      </c>
      <c r="B134" s="19" t="s">
        <v>300</v>
      </c>
      <c r="C134" s="19" t="s">
        <v>300</v>
      </c>
    </row>
    <row r="135" customFormat="false" ht="14.75" hidden="false" customHeight="false" outlineLevel="0" collapsed="false">
      <c r="A135" s="18" t="s">
        <v>231</v>
      </c>
      <c r="B135" s="19" t="s">
        <v>301</v>
      </c>
      <c r="C135" s="19" t="s">
        <v>301</v>
      </c>
    </row>
    <row r="136" customFormat="false" ht="14.75" hidden="false" customHeight="false" outlineLevel="0" collapsed="false">
      <c r="A136" s="18" t="s">
        <v>231</v>
      </c>
      <c r="B136" s="19" t="s">
        <v>302</v>
      </c>
      <c r="C136" s="19" t="s">
        <v>302</v>
      </c>
    </row>
    <row r="137" customFormat="false" ht="14.75" hidden="false" customHeight="false" outlineLevel="0" collapsed="false">
      <c r="A137" s="18" t="s">
        <v>231</v>
      </c>
      <c r="B137" s="19" t="s">
        <v>303</v>
      </c>
      <c r="C137" s="19" t="s">
        <v>303</v>
      </c>
    </row>
    <row r="138" customFormat="false" ht="14.75" hidden="false" customHeight="false" outlineLevel="0" collapsed="false">
      <c r="A138" s="18" t="s">
        <v>231</v>
      </c>
      <c r="B138" s="19" t="s">
        <v>304</v>
      </c>
      <c r="C138" s="19" t="s">
        <v>304</v>
      </c>
    </row>
    <row r="139" customFormat="false" ht="14.75" hidden="false" customHeight="false" outlineLevel="0" collapsed="false">
      <c r="A139" s="18" t="s">
        <v>231</v>
      </c>
      <c r="B139" s="19" t="s">
        <v>305</v>
      </c>
      <c r="C139" s="19" t="s">
        <v>305</v>
      </c>
    </row>
    <row r="140" customFormat="false" ht="14.75" hidden="false" customHeight="false" outlineLevel="0" collapsed="false">
      <c r="A140" s="18" t="s">
        <v>231</v>
      </c>
      <c r="B140" s="19" t="s">
        <v>306</v>
      </c>
      <c r="C140" s="19" t="s">
        <v>306</v>
      </c>
    </row>
    <row r="141" customFormat="false" ht="14.75" hidden="false" customHeight="false" outlineLevel="0" collapsed="false">
      <c r="A141" s="18" t="s">
        <v>231</v>
      </c>
      <c r="B141" s="19" t="s">
        <v>307</v>
      </c>
      <c r="C141" s="19" t="s">
        <v>307</v>
      </c>
    </row>
    <row r="142" customFormat="false" ht="14.75" hidden="false" customHeight="false" outlineLevel="0" collapsed="false">
      <c r="A142" s="18" t="s">
        <v>308</v>
      </c>
      <c r="B142" s="19" t="s">
        <v>309</v>
      </c>
      <c r="C142" s="19" t="s">
        <v>310</v>
      </c>
    </row>
    <row r="143" customFormat="false" ht="14.75" hidden="false" customHeight="false" outlineLevel="0" collapsed="false">
      <c r="A143" s="18" t="s">
        <v>308</v>
      </c>
      <c r="B143" s="19" t="s">
        <v>311</v>
      </c>
      <c r="C143" s="19" t="s">
        <v>312</v>
      </c>
    </row>
    <row r="144" customFormat="false" ht="14.75" hidden="false" customHeight="false" outlineLevel="0" collapsed="false">
      <c r="A144" s="18" t="s">
        <v>308</v>
      </c>
      <c r="B144" s="19" t="s">
        <v>313</v>
      </c>
      <c r="C144" s="19" t="s">
        <v>314</v>
      </c>
    </row>
    <row r="145" customFormat="false" ht="14.75" hidden="false" customHeight="false" outlineLevel="0" collapsed="false">
      <c r="A145" s="18" t="s">
        <v>308</v>
      </c>
      <c r="B145" s="19" t="s">
        <v>315</v>
      </c>
      <c r="C145" s="19" t="s">
        <v>316</v>
      </c>
    </row>
    <row r="146" customFormat="false" ht="14.75" hidden="false" customHeight="false" outlineLevel="0" collapsed="false">
      <c r="A146" s="18" t="s">
        <v>308</v>
      </c>
      <c r="B146" s="19" t="s">
        <v>317</v>
      </c>
      <c r="C146" s="19" t="s">
        <v>318</v>
      </c>
    </row>
    <row r="147" customFormat="false" ht="14.75" hidden="false" customHeight="false" outlineLevel="0" collapsed="false">
      <c r="A147" s="18" t="s">
        <v>308</v>
      </c>
      <c r="B147" s="19" t="s">
        <v>319</v>
      </c>
      <c r="C147" s="19" t="s">
        <v>320</v>
      </c>
    </row>
    <row r="148" customFormat="false" ht="14.75" hidden="false" customHeight="false" outlineLevel="0" collapsed="false">
      <c r="A148" s="18" t="s">
        <v>308</v>
      </c>
      <c r="B148" s="19" t="s">
        <v>321</v>
      </c>
      <c r="C148" s="19" t="s">
        <v>322</v>
      </c>
    </row>
    <row r="149" customFormat="false" ht="14.75" hidden="false" customHeight="false" outlineLevel="0" collapsed="false">
      <c r="A149" s="18" t="s">
        <v>308</v>
      </c>
      <c r="B149" s="19" t="s">
        <v>323</v>
      </c>
      <c r="C149" s="19" t="s">
        <v>324</v>
      </c>
    </row>
    <row r="150" customFormat="false" ht="14.75" hidden="false" customHeight="false" outlineLevel="0" collapsed="false">
      <c r="A150" s="18" t="s">
        <v>308</v>
      </c>
      <c r="B150" s="19" t="s">
        <v>325</v>
      </c>
      <c r="C150" s="19" t="s">
        <v>326</v>
      </c>
    </row>
    <row r="151" customFormat="false" ht="14.75" hidden="false" customHeight="false" outlineLevel="0" collapsed="false">
      <c r="A151" s="18" t="s">
        <v>308</v>
      </c>
      <c r="B151" s="19" t="s">
        <v>327</v>
      </c>
      <c r="C151" s="19" t="s">
        <v>328</v>
      </c>
    </row>
    <row r="152" customFormat="false" ht="14.75" hidden="false" customHeight="false" outlineLevel="0" collapsed="false">
      <c r="A152" s="18" t="s">
        <v>308</v>
      </c>
      <c r="B152" s="19" t="s">
        <v>329</v>
      </c>
      <c r="C152" s="19" t="s">
        <v>330</v>
      </c>
    </row>
    <row r="153" customFormat="false" ht="14.75" hidden="false" customHeight="false" outlineLevel="0" collapsed="false">
      <c r="A153" s="18" t="s">
        <v>308</v>
      </c>
      <c r="B153" s="19" t="s">
        <v>331</v>
      </c>
      <c r="C153" s="19" t="s">
        <v>332</v>
      </c>
    </row>
    <row r="154" customFormat="false" ht="14.75" hidden="false" customHeight="false" outlineLevel="0" collapsed="false">
      <c r="A154" s="18" t="s">
        <v>308</v>
      </c>
      <c r="B154" s="19" t="s">
        <v>333</v>
      </c>
      <c r="C154" s="19" t="s">
        <v>334</v>
      </c>
    </row>
    <row r="155" customFormat="false" ht="14.75" hidden="false" customHeight="false" outlineLevel="0" collapsed="false">
      <c r="A155" s="18" t="s">
        <v>308</v>
      </c>
      <c r="B155" s="19" t="s">
        <v>335</v>
      </c>
      <c r="C155" s="19" t="s">
        <v>336</v>
      </c>
    </row>
    <row r="156" customFormat="false" ht="14.75" hidden="false" customHeight="false" outlineLevel="0" collapsed="false">
      <c r="A156" s="18" t="s">
        <v>308</v>
      </c>
      <c r="B156" s="19" t="s">
        <v>337</v>
      </c>
      <c r="C156" s="19" t="s">
        <v>338</v>
      </c>
    </row>
    <row r="157" customFormat="false" ht="14.75" hidden="false" customHeight="false" outlineLevel="0" collapsed="false">
      <c r="A157" s="18" t="s">
        <v>308</v>
      </c>
      <c r="B157" s="19" t="s">
        <v>339</v>
      </c>
      <c r="C157" s="19" t="s">
        <v>340</v>
      </c>
    </row>
    <row r="158" customFormat="false" ht="14.75" hidden="false" customHeight="false" outlineLevel="0" collapsed="false">
      <c r="A158" s="18" t="s">
        <v>308</v>
      </c>
      <c r="B158" s="19" t="s">
        <v>341</v>
      </c>
      <c r="C158" s="19" t="s">
        <v>342</v>
      </c>
    </row>
    <row r="159" customFormat="false" ht="14.75" hidden="false" customHeight="false" outlineLevel="0" collapsed="false">
      <c r="A159" s="18" t="s">
        <v>308</v>
      </c>
      <c r="B159" s="19" t="s">
        <v>343</v>
      </c>
      <c r="C159" s="19" t="s">
        <v>344</v>
      </c>
    </row>
    <row r="160" customFormat="false" ht="14.75" hidden="false" customHeight="false" outlineLevel="0" collapsed="false">
      <c r="A160" s="18" t="s">
        <v>308</v>
      </c>
      <c r="B160" s="19" t="s">
        <v>345</v>
      </c>
      <c r="C160" s="19" t="s">
        <v>346</v>
      </c>
    </row>
    <row r="161" customFormat="false" ht="14.75" hidden="false" customHeight="false" outlineLevel="0" collapsed="false">
      <c r="A161" s="18" t="s">
        <v>308</v>
      </c>
      <c r="B161" s="19" t="s">
        <v>347</v>
      </c>
      <c r="C161" s="19" t="s">
        <v>348</v>
      </c>
    </row>
    <row r="162" customFormat="false" ht="14.75" hidden="false" customHeight="false" outlineLevel="0" collapsed="false">
      <c r="A162" s="18" t="s">
        <v>308</v>
      </c>
      <c r="B162" s="19" t="s">
        <v>349</v>
      </c>
      <c r="C162" s="19" t="s">
        <v>350</v>
      </c>
    </row>
    <row r="163" customFormat="false" ht="14.75" hidden="false" customHeight="false" outlineLevel="0" collapsed="false">
      <c r="A163" s="18" t="s">
        <v>308</v>
      </c>
      <c r="B163" s="19" t="s">
        <v>351</v>
      </c>
      <c r="C163" s="19" t="s">
        <v>352</v>
      </c>
    </row>
    <row r="164" customFormat="false" ht="14.75" hidden="false" customHeight="false" outlineLevel="0" collapsed="false">
      <c r="A164" s="18" t="s">
        <v>353</v>
      </c>
      <c r="B164" s="19" t="s">
        <v>354</v>
      </c>
      <c r="C164" s="19" t="s">
        <v>354</v>
      </c>
    </row>
    <row r="165" customFormat="false" ht="14.75" hidden="false" customHeight="false" outlineLevel="0" collapsed="false">
      <c r="A165" s="18" t="s">
        <v>353</v>
      </c>
      <c r="B165" s="19" t="s">
        <v>355</v>
      </c>
      <c r="C165" s="19" t="s">
        <v>355</v>
      </c>
    </row>
    <row r="166" customFormat="false" ht="14.75" hidden="false" customHeight="false" outlineLevel="0" collapsed="false">
      <c r="A166" s="18" t="s">
        <v>353</v>
      </c>
      <c r="B166" s="19" t="s">
        <v>356</v>
      </c>
      <c r="C166" s="19" t="s">
        <v>356</v>
      </c>
    </row>
    <row r="167" customFormat="false" ht="14.75" hidden="false" customHeight="false" outlineLevel="0" collapsed="false">
      <c r="A167" s="18" t="s">
        <v>353</v>
      </c>
      <c r="B167" s="19" t="s">
        <v>357</v>
      </c>
      <c r="C167" s="19" t="s">
        <v>357</v>
      </c>
    </row>
    <row r="168" customFormat="false" ht="14.75" hidden="false" customHeight="false" outlineLevel="0" collapsed="false">
      <c r="A168" s="18" t="s">
        <v>353</v>
      </c>
      <c r="B168" s="19" t="s">
        <v>358</v>
      </c>
      <c r="C168" s="19" t="s">
        <v>35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9"/>
  <sheetViews>
    <sheetView showFormulas="false" showGridLines="true" showRowColHeaders="true" showZeros="true" rightToLeft="false" tabSelected="false" showOutlineSymbols="true" defaultGridColor="true" view="normal" topLeftCell="A181" colorId="64" zoomScale="100" zoomScaleNormal="100" zoomScalePageLayoutView="100" workbookViewId="0">
      <selection pane="topLeft" activeCell="A1" activeCellId="0" sqref="A1:C1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44.08"/>
    <col collapsed="false" customWidth="true" hidden="false" outlineLevel="0" max="2" min="2" style="0" width="24.67"/>
    <col collapsed="false" customWidth="true" hidden="false" outlineLevel="0" max="3" min="3" style="0" width="30.85"/>
  </cols>
  <sheetData>
    <row r="1" customFormat="false" ht="14.75" hidden="false" customHeight="false" outlineLevel="0" collapsed="false">
      <c r="A1" s="8" t="s">
        <v>359</v>
      </c>
      <c r="B1" s="8"/>
      <c r="C1" s="8"/>
    </row>
    <row r="2" customFormat="false" ht="14.75" hidden="false" customHeight="false" outlineLevel="0" collapsed="false">
      <c r="A2" s="20" t="s">
        <v>360</v>
      </c>
      <c r="B2" s="20" t="s">
        <v>361</v>
      </c>
      <c r="C2" s="20" t="s">
        <v>362</v>
      </c>
      <c r="D2" s="21"/>
      <c r="E2" s="21"/>
    </row>
    <row r="3" customFormat="false" ht="14.75" hidden="false" customHeight="false" outlineLevel="0" collapsed="false">
      <c r="A3" s="19" t="s">
        <v>233</v>
      </c>
      <c r="B3" s="19" t="n">
        <v>345</v>
      </c>
      <c r="C3" s="19" t="n">
        <v>351</v>
      </c>
    </row>
    <row r="4" customFormat="false" ht="14.75" hidden="false" customHeight="false" outlineLevel="0" collapsed="false">
      <c r="A4" s="19" t="s">
        <v>234</v>
      </c>
      <c r="B4" s="19" t="n">
        <v>345</v>
      </c>
      <c r="C4" s="19" t="n">
        <v>352</v>
      </c>
    </row>
    <row r="5" customFormat="false" ht="14.75" hidden="false" customHeight="false" outlineLevel="0" collapsed="false">
      <c r="A5" s="19" t="s">
        <v>235</v>
      </c>
      <c r="B5" s="19" t="n">
        <v>315</v>
      </c>
      <c r="C5" s="19" t="n">
        <v>321</v>
      </c>
    </row>
    <row r="6" customFormat="false" ht="14.75" hidden="false" customHeight="false" outlineLevel="0" collapsed="false">
      <c r="A6" s="19" t="s">
        <v>237</v>
      </c>
      <c r="B6" s="19" t="n">
        <v>328</v>
      </c>
      <c r="C6" s="19" t="n">
        <v>334</v>
      </c>
    </row>
    <row r="7" customFormat="false" ht="14.75" hidden="false" customHeight="false" outlineLevel="0" collapsed="false">
      <c r="A7" s="19" t="s">
        <v>238</v>
      </c>
      <c r="B7" s="19" t="n">
        <v>328</v>
      </c>
      <c r="C7" s="19" t="n">
        <v>334</v>
      </c>
    </row>
    <row r="8" customFormat="false" ht="14.75" hidden="false" customHeight="false" outlineLevel="0" collapsed="false">
      <c r="A8" s="19" t="s">
        <v>239</v>
      </c>
      <c r="B8" s="19" t="n">
        <v>324</v>
      </c>
      <c r="C8" s="19" t="n">
        <v>330</v>
      </c>
    </row>
    <row r="9" customFormat="false" ht="14.75" hidden="false" customHeight="false" outlineLevel="0" collapsed="false">
      <c r="A9" s="19" t="s">
        <v>240</v>
      </c>
      <c r="B9" s="19" t="n">
        <v>296</v>
      </c>
      <c r="C9" s="19" t="n">
        <v>302</v>
      </c>
    </row>
    <row r="10" customFormat="false" ht="14.75" hidden="false" customHeight="false" outlineLevel="0" collapsed="false">
      <c r="A10" s="19" t="s">
        <v>242</v>
      </c>
      <c r="B10" s="19" t="n">
        <v>306</v>
      </c>
      <c r="C10" s="19" t="n">
        <v>313</v>
      </c>
    </row>
    <row r="11" customFormat="false" ht="14.75" hidden="false" customHeight="false" outlineLevel="0" collapsed="false">
      <c r="A11" s="19" t="s">
        <v>244</v>
      </c>
      <c r="B11" s="19" t="n">
        <v>319</v>
      </c>
      <c r="C11" s="19" t="n">
        <v>320</v>
      </c>
    </row>
    <row r="12" customFormat="false" ht="14.75" hidden="false" customHeight="false" outlineLevel="0" collapsed="false">
      <c r="A12" s="19" t="s">
        <v>245</v>
      </c>
      <c r="B12" s="19" t="n">
        <v>279</v>
      </c>
      <c r="C12" s="19" t="n">
        <v>286</v>
      </c>
    </row>
    <row r="13" customFormat="false" ht="14.75" hidden="false" customHeight="false" outlineLevel="0" collapsed="false">
      <c r="A13" s="19" t="s">
        <v>246</v>
      </c>
      <c r="B13" s="19" t="n">
        <v>381</v>
      </c>
      <c r="C13" s="19" t="n">
        <v>386</v>
      </c>
    </row>
    <row r="14" customFormat="false" ht="14.75" hidden="false" customHeight="false" outlineLevel="0" collapsed="false">
      <c r="A14" s="19" t="s">
        <v>248</v>
      </c>
      <c r="B14" s="19" t="n">
        <v>314</v>
      </c>
      <c r="C14" s="19" t="n">
        <v>319</v>
      </c>
    </row>
    <row r="15" customFormat="false" ht="14.75" hidden="false" customHeight="false" outlineLevel="0" collapsed="false">
      <c r="A15" s="19" t="s">
        <v>249</v>
      </c>
      <c r="B15" s="19" t="n">
        <v>351</v>
      </c>
      <c r="C15" s="19" t="n">
        <v>356</v>
      </c>
    </row>
    <row r="16" customFormat="false" ht="14.75" hidden="false" customHeight="false" outlineLevel="0" collapsed="false">
      <c r="A16" s="19" t="s">
        <v>250</v>
      </c>
      <c r="B16" s="19" t="n">
        <v>347</v>
      </c>
      <c r="C16" s="19" t="n">
        <v>353</v>
      </c>
    </row>
    <row r="17" customFormat="false" ht="14.75" hidden="false" customHeight="false" outlineLevel="0" collapsed="false">
      <c r="A17" s="19" t="s">
        <v>251</v>
      </c>
      <c r="B17" s="19" t="n">
        <v>310</v>
      </c>
      <c r="C17" s="19" t="n">
        <v>317</v>
      </c>
    </row>
    <row r="18" customFormat="false" ht="14.75" hidden="false" customHeight="false" outlineLevel="0" collapsed="false">
      <c r="A18" s="19" t="s">
        <v>252</v>
      </c>
      <c r="B18" s="19" t="n">
        <v>353</v>
      </c>
      <c r="C18" s="19" t="n">
        <v>358</v>
      </c>
    </row>
    <row r="19" customFormat="false" ht="14.75" hidden="false" customHeight="false" outlineLevel="0" collapsed="false">
      <c r="A19" s="19" t="s">
        <v>253</v>
      </c>
      <c r="B19" s="19" t="n">
        <v>300</v>
      </c>
      <c r="C19" s="19" t="n">
        <v>306</v>
      </c>
    </row>
    <row r="20" customFormat="false" ht="14.75" hidden="false" customHeight="false" outlineLevel="0" collapsed="false">
      <c r="A20" s="19" t="s">
        <v>254</v>
      </c>
      <c r="B20" s="19" t="n">
        <v>322</v>
      </c>
      <c r="C20" s="19" t="n">
        <v>328</v>
      </c>
    </row>
    <row r="21" customFormat="false" ht="14.75" hidden="false" customHeight="false" outlineLevel="0" collapsed="false">
      <c r="A21" s="19" t="s">
        <v>256</v>
      </c>
      <c r="B21" s="19" t="n">
        <v>336</v>
      </c>
      <c r="C21" s="19" t="n">
        <v>343</v>
      </c>
    </row>
    <row r="22" customFormat="false" ht="14.75" hidden="false" customHeight="false" outlineLevel="0" collapsed="false">
      <c r="A22" s="19" t="s">
        <v>257</v>
      </c>
      <c r="B22" s="19" t="n">
        <v>326</v>
      </c>
      <c r="C22" s="19" t="n">
        <v>333</v>
      </c>
    </row>
    <row r="23" customFormat="false" ht="14.75" hidden="false" customHeight="false" outlineLevel="0" collapsed="false">
      <c r="A23" s="19" t="s">
        <v>258</v>
      </c>
      <c r="B23" s="19" t="n">
        <v>340</v>
      </c>
      <c r="C23" s="19" t="n">
        <v>346</v>
      </c>
    </row>
    <row r="24" customFormat="false" ht="14.75" hidden="false" customHeight="false" outlineLevel="0" collapsed="false">
      <c r="A24" s="19" t="s">
        <v>259</v>
      </c>
      <c r="B24" s="19" t="n">
        <v>327</v>
      </c>
      <c r="C24" s="19" t="n">
        <v>325</v>
      </c>
    </row>
    <row r="25" customFormat="false" ht="14.75" hidden="false" customHeight="false" outlineLevel="0" collapsed="false">
      <c r="A25" s="19" t="s">
        <v>260</v>
      </c>
      <c r="B25" s="19" t="n">
        <v>301</v>
      </c>
      <c r="C25" s="19" t="n">
        <v>308</v>
      </c>
    </row>
    <row r="26" customFormat="false" ht="14.75" hidden="false" customHeight="false" outlineLevel="0" collapsed="false">
      <c r="A26" s="19" t="s">
        <v>261</v>
      </c>
      <c r="B26" s="19" t="n">
        <v>307</v>
      </c>
      <c r="C26" s="19" t="n">
        <v>308</v>
      </c>
    </row>
    <row r="27" customFormat="false" ht="14.75" hidden="false" customHeight="false" outlineLevel="0" collapsed="false">
      <c r="A27" s="19" t="s">
        <v>262</v>
      </c>
      <c r="B27" s="19" t="n">
        <v>364</v>
      </c>
      <c r="C27" s="19" t="n">
        <v>364</v>
      </c>
    </row>
    <row r="28" customFormat="false" ht="14.75" hidden="false" customHeight="false" outlineLevel="0" collapsed="false">
      <c r="A28" s="19" t="s">
        <v>263</v>
      </c>
      <c r="B28" s="19" t="n">
        <v>302</v>
      </c>
      <c r="C28" s="19" t="n">
        <v>308</v>
      </c>
    </row>
    <row r="29" customFormat="false" ht="14.75" hidden="false" customHeight="false" outlineLevel="0" collapsed="false">
      <c r="A29" s="19" t="s">
        <v>264</v>
      </c>
      <c r="B29" s="19" t="n">
        <v>304</v>
      </c>
      <c r="C29" s="19" t="n">
        <v>311</v>
      </c>
    </row>
    <row r="30" customFormat="false" ht="14.75" hidden="false" customHeight="false" outlineLevel="0" collapsed="false">
      <c r="A30" s="19" t="s">
        <v>265</v>
      </c>
      <c r="B30" s="19" t="n">
        <v>320</v>
      </c>
      <c r="C30" s="19" t="n">
        <v>326</v>
      </c>
    </row>
    <row r="31" customFormat="false" ht="14.75" hidden="false" customHeight="false" outlineLevel="0" collapsed="false">
      <c r="A31" s="19" t="s">
        <v>266</v>
      </c>
      <c r="B31" s="19" t="n">
        <v>309</v>
      </c>
      <c r="C31" s="19" t="n">
        <v>307</v>
      </c>
    </row>
    <row r="32" customFormat="false" ht="14.75" hidden="false" customHeight="false" outlineLevel="0" collapsed="false">
      <c r="A32" s="19" t="s">
        <v>267</v>
      </c>
      <c r="B32" s="19" t="n">
        <v>341</v>
      </c>
      <c r="C32" s="19" t="n">
        <v>348</v>
      </c>
    </row>
    <row r="33" customFormat="false" ht="14.75" hidden="false" customHeight="false" outlineLevel="0" collapsed="false">
      <c r="A33" s="19" t="s">
        <v>269</v>
      </c>
      <c r="B33" s="19" t="n">
        <v>334</v>
      </c>
      <c r="C33" s="19" t="n">
        <v>341</v>
      </c>
    </row>
    <row r="34" customFormat="false" ht="14.75" hidden="false" customHeight="false" outlineLevel="0" collapsed="false">
      <c r="A34" s="19" t="s">
        <v>270</v>
      </c>
      <c r="B34" s="19" t="n">
        <v>306</v>
      </c>
      <c r="C34" s="19" t="n">
        <v>303</v>
      </c>
    </row>
    <row r="35" customFormat="false" ht="14.75" hidden="false" customHeight="false" outlineLevel="0" collapsed="false">
      <c r="A35" s="19" t="s">
        <v>271</v>
      </c>
      <c r="B35" s="19" t="n">
        <v>320</v>
      </c>
      <c r="C35" s="19" t="n">
        <v>319</v>
      </c>
    </row>
    <row r="36" customFormat="false" ht="14.75" hidden="false" customHeight="false" outlineLevel="0" collapsed="false">
      <c r="A36" s="19" t="s">
        <v>272</v>
      </c>
      <c r="B36" s="19" t="n">
        <v>316</v>
      </c>
      <c r="C36" s="19" t="n">
        <v>323</v>
      </c>
    </row>
    <row r="37" customFormat="false" ht="14.75" hidden="false" customHeight="false" outlineLevel="0" collapsed="false">
      <c r="A37" s="19" t="s">
        <v>273</v>
      </c>
      <c r="B37" s="19" t="n">
        <v>368</v>
      </c>
      <c r="C37" s="19" t="n">
        <v>375</v>
      </c>
    </row>
    <row r="38" customFormat="false" ht="14.75" hidden="false" customHeight="false" outlineLevel="0" collapsed="false">
      <c r="A38" s="19" t="s">
        <v>274</v>
      </c>
      <c r="B38" s="19" t="n">
        <v>407</v>
      </c>
      <c r="C38" s="19" t="n">
        <v>411</v>
      </c>
    </row>
    <row r="39" customFormat="false" ht="14.75" hidden="false" customHeight="false" outlineLevel="0" collapsed="false">
      <c r="A39" s="19" t="s">
        <v>276</v>
      </c>
      <c r="B39" s="19" t="n">
        <v>328</v>
      </c>
      <c r="C39" s="19" t="n">
        <v>334</v>
      </c>
    </row>
    <row r="40" customFormat="false" ht="14.75" hidden="false" customHeight="false" outlineLevel="0" collapsed="false">
      <c r="A40" s="19" t="s">
        <v>278</v>
      </c>
      <c r="B40" s="19" t="n">
        <v>301</v>
      </c>
      <c r="C40" s="19" t="n">
        <v>306</v>
      </c>
    </row>
    <row r="41" customFormat="false" ht="14.75" hidden="false" customHeight="false" outlineLevel="0" collapsed="false">
      <c r="A41" s="19" t="s">
        <v>279</v>
      </c>
      <c r="B41" s="19" t="n">
        <v>330</v>
      </c>
      <c r="C41" s="19" t="n">
        <v>337</v>
      </c>
    </row>
    <row r="42" customFormat="false" ht="14.75" hidden="false" customHeight="false" outlineLevel="0" collapsed="false">
      <c r="A42" s="19" t="s">
        <v>280</v>
      </c>
      <c r="B42" s="19" t="n">
        <v>325</v>
      </c>
      <c r="C42" s="19" t="n">
        <v>332</v>
      </c>
    </row>
    <row r="43" customFormat="false" ht="14.75" hidden="false" customHeight="false" outlineLevel="0" collapsed="false">
      <c r="A43" s="19" t="s">
        <v>281</v>
      </c>
      <c r="B43" s="19" t="n">
        <v>305</v>
      </c>
      <c r="C43" s="19" t="n">
        <v>312</v>
      </c>
    </row>
    <row r="44" customFormat="false" ht="14.75" hidden="false" customHeight="false" outlineLevel="0" collapsed="false">
      <c r="A44" s="19" t="s">
        <v>282</v>
      </c>
      <c r="B44" s="19" t="n">
        <v>329</v>
      </c>
      <c r="C44" s="19" t="n">
        <v>328</v>
      </c>
    </row>
    <row r="45" customFormat="false" ht="14.75" hidden="false" customHeight="false" outlineLevel="0" collapsed="false">
      <c r="A45" s="19" t="s">
        <v>283</v>
      </c>
      <c r="B45" s="19" t="n">
        <v>316</v>
      </c>
      <c r="C45" s="19" t="n">
        <v>315</v>
      </c>
    </row>
    <row r="46" customFormat="false" ht="14.75" hidden="false" customHeight="false" outlineLevel="0" collapsed="false">
      <c r="A46" s="19" t="s">
        <v>284</v>
      </c>
      <c r="B46" s="19" t="n">
        <v>325</v>
      </c>
      <c r="C46" s="19" t="n">
        <v>331</v>
      </c>
    </row>
    <row r="47" customFormat="false" ht="14.75" hidden="false" customHeight="false" outlineLevel="0" collapsed="false">
      <c r="A47" s="19" t="s">
        <v>285</v>
      </c>
      <c r="B47" s="19" t="n">
        <v>347</v>
      </c>
      <c r="C47" s="19" t="n">
        <v>348</v>
      </c>
    </row>
    <row r="48" customFormat="false" ht="14.75" hidden="false" customHeight="false" outlineLevel="0" collapsed="false">
      <c r="A48" s="19" t="s">
        <v>286</v>
      </c>
      <c r="B48" s="19" t="n">
        <v>325</v>
      </c>
      <c r="C48" s="19" t="n">
        <v>332</v>
      </c>
    </row>
    <row r="49" customFormat="false" ht="14.75" hidden="false" customHeight="false" outlineLevel="0" collapsed="false">
      <c r="A49" s="19" t="s">
        <v>287</v>
      </c>
      <c r="B49" s="19" t="n">
        <v>333</v>
      </c>
      <c r="C49" s="19" t="n">
        <v>327</v>
      </c>
    </row>
    <row r="50" customFormat="false" ht="14.75" hidden="false" customHeight="false" outlineLevel="0" collapsed="false">
      <c r="A50" s="19" t="s">
        <v>288</v>
      </c>
      <c r="B50" s="19" t="n">
        <v>278</v>
      </c>
      <c r="C50" s="19" t="n">
        <v>285</v>
      </c>
    </row>
    <row r="51" customFormat="false" ht="14.75" hidden="false" customHeight="false" outlineLevel="0" collapsed="false">
      <c r="A51" s="19" t="s">
        <v>289</v>
      </c>
      <c r="B51" s="19" t="n">
        <v>322</v>
      </c>
      <c r="C51" s="19" t="n">
        <v>329</v>
      </c>
    </row>
    <row r="52" customFormat="false" ht="14.75" hidden="false" customHeight="false" outlineLevel="0" collapsed="false">
      <c r="A52" s="19" t="s">
        <v>290</v>
      </c>
      <c r="B52" s="19" t="n">
        <v>357</v>
      </c>
      <c r="C52" s="19" t="n">
        <v>363</v>
      </c>
    </row>
    <row r="53" customFormat="false" ht="14.75" hidden="false" customHeight="false" outlineLevel="0" collapsed="false">
      <c r="A53" s="19" t="s">
        <v>291</v>
      </c>
      <c r="B53" s="19" t="n">
        <v>352</v>
      </c>
      <c r="C53" s="19" t="n">
        <v>356</v>
      </c>
    </row>
    <row r="54" customFormat="false" ht="14.75" hidden="false" customHeight="false" outlineLevel="0" collapsed="false">
      <c r="A54" s="19" t="s">
        <v>292</v>
      </c>
      <c r="B54" s="19" t="n">
        <v>335</v>
      </c>
      <c r="C54" s="19" t="n">
        <v>341</v>
      </c>
    </row>
    <row r="55" customFormat="false" ht="14.75" hidden="false" customHeight="false" outlineLevel="0" collapsed="false">
      <c r="A55" s="19" t="s">
        <v>293</v>
      </c>
      <c r="B55" s="19" t="n">
        <v>312</v>
      </c>
      <c r="C55" s="19" t="n">
        <v>313</v>
      </c>
    </row>
    <row r="56" customFormat="false" ht="14.75" hidden="false" customHeight="false" outlineLevel="0" collapsed="false">
      <c r="A56" s="19" t="s">
        <v>294</v>
      </c>
      <c r="B56" s="19" t="n">
        <v>318</v>
      </c>
      <c r="C56" s="19" t="n">
        <v>324</v>
      </c>
    </row>
    <row r="57" customFormat="false" ht="14.75" hidden="false" customHeight="false" outlineLevel="0" collapsed="false">
      <c r="A57" s="19" t="s">
        <v>296</v>
      </c>
      <c r="B57" s="19" t="n">
        <v>350</v>
      </c>
      <c r="C57" s="19" t="n">
        <v>352</v>
      </c>
    </row>
    <row r="58" customFormat="false" ht="14.75" hidden="false" customHeight="false" outlineLevel="0" collapsed="false">
      <c r="A58" s="19" t="s">
        <v>297</v>
      </c>
      <c r="B58" s="19" t="n">
        <v>354</v>
      </c>
      <c r="C58" s="19" t="n">
        <v>359</v>
      </c>
    </row>
    <row r="59" customFormat="false" ht="14.75" hidden="false" customHeight="false" outlineLevel="0" collapsed="false">
      <c r="A59" s="19" t="s">
        <v>299</v>
      </c>
      <c r="B59" s="19" t="n">
        <v>308</v>
      </c>
      <c r="C59" s="19" t="n">
        <v>309</v>
      </c>
    </row>
    <row r="60" customFormat="false" ht="14.75" hidden="false" customHeight="false" outlineLevel="0" collapsed="false">
      <c r="A60" s="19" t="s">
        <v>300</v>
      </c>
      <c r="B60" s="19" t="n">
        <v>299</v>
      </c>
      <c r="C60" s="19" t="n">
        <v>305</v>
      </c>
    </row>
    <row r="61" customFormat="false" ht="14.75" hidden="false" customHeight="false" outlineLevel="0" collapsed="false">
      <c r="A61" s="19" t="s">
        <v>301</v>
      </c>
      <c r="B61" s="19" t="n">
        <v>319</v>
      </c>
      <c r="C61" s="19" t="n">
        <v>324</v>
      </c>
    </row>
    <row r="62" customFormat="false" ht="14.75" hidden="false" customHeight="false" outlineLevel="0" collapsed="false">
      <c r="A62" s="19" t="s">
        <v>302</v>
      </c>
      <c r="B62" s="19" t="n">
        <v>308</v>
      </c>
      <c r="C62" s="19" t="n">
        <v>315</v>
      </c>
    </row>
    <row r="63" customFormat="false" ht="14.75" hidden="false" customHeight="false" outlineLevel="0" collapsed="false">
      <c r="A63" s="19" t="s">
        <v>303</v>
      </c>
      <c r="B63" s="19" t="n">
        <v>334</v>
      </c>
      <c r="C63" s="19" t="n">
        <v>339</v>
      </c>
    </row>
    <row r="64" customFormat="false" ht="14.75" hidden="false" customHeight="false" outlineLevel="0" collapsed="false">
      <c r="A64" s="19" t="s">
        <v>304</v>
      </c>
      <c r="B64" s="19" t="n">
        <v>295</v>
      </c>
      <c r="C64" s="19" t="n">
        <v>299</v>
      </c>
    </row>
    <row r="65" customFormat="false" ht="14.75" hidden="false" customHeight="false" outlineLevel="0" collapsed="false">
      <c r="A65" s="19" t="s">
        <v>305</v>
      </c>
      <c r="B65" s="19" t="n">
        <v>332</v>
      </c>
      <c r="C65" s="19" t="n">
        <v>337</v>
      </c>
    </row>
    <row r="66" customFormat="false" ht="14.75" hidden="false" customHeight="false" outlineLevel="0" collapsed="false">
      <c r="A66" s="19" t="s">
        <v>306</v>
      </c>
      <c r="B66" s="19" t="n">
        <v>328</v>
      </c>
      <c r="C66" s="19" t="n">
        <v>332</v>
      </c>
    </row>
    <row r="67" customFormat="false" ht="14.75" hidden="false" customHeight="false" outlineLevel="0" collapsed="false">
      <c r="A67" s="19" t="s">
        <v>307</v>
      </c>
      <c r="B67" s="19" t="n">
        <v>336</v>
      </c>
      <c r="C67" s="19" t="n">
        <v>343</v>
      </c>
    </row>
    <row r="68" customFormat="false" ht="14.75" hidden="false" customHeight="false" outlineLevel="0" collapsed="false">
      <c r="A68" s="19" t="s">
        <v>144</v>
      </c>
      <c r="B68" s="19" t="n">
        <v>323</v>
      </c>
      <c r="C68" s="19" t="n">
        <v>329</v>
      </c>
    </row>
    <row r="69" customFormat="false" ht="14.75" hidden="false" customHeight="false" outlineLevel="0" collapsed="false">
      <c r="A69" s="19" t="s">
        <v>145</v>
      </c>
      <c r="B69" s="19" t="n">
        <v>320</v>
      </c>
      <c r="C69" s="19" t="n">
        <v>327</v>
      </c>
    </row>
    <row r="70" customFormat="false" ht="14.75" hidden="false" customHeight="false" outlineLevel="0" collapsed="false">
      <c r="A70" s="19" t="s">
        <v>146</v>
      </c>
      <c r="B70" s="19" t="n">
        <v>315</v>
      </c>
      <c r="C70" s="19" t="n">
        <v>321</v>
      </c>
    </row>
    <row r="71" customFormat="false" ht="14.75" hidden="false" customHeight="false" outlineLevel="0" collapsed="false">
      <c r="A71" s="19" t="s">
        <v>147</v>
      </c>
      <c r="B71" s="19" t="n">
        <v>302</v>
      </c>
      <c r="C71" s="19" t="n">
        <v>308</v>
      </c>
    </row>
    <row r="72" customFormat="false" ht="14.75" hidden="false" customHeight="false" outlineLevel="0" collapsed="false">
      <c r="A72" s="19" t="s">
        <v>148</v>
      </c>
      <c r="B72" s="19" t="n">
        <v>293</v>
      </c>
      <c r="C72" s="19" t="n">
        <v>300</v>
      </c>
    </row>
    <row r="73" customFormat="false" ht="14.75" hidden="false" customHeight="false" outlineLevel="0" collapsed="false">
      <c r="A73" s="19" t="s">
        <v>149</v>
      </c>
      <c r="B73" s="19" t="n">
        <v>282</v>
      </c>
      <c r="C73" s="19" t="n">
        <v>286</v>
      </c>
    </row>
    <row r="74" customFormat="false" ht="14.75" hidden="false" customHeight="false" outlineLevel="0" collapsed="false">
      <c r="A74" s="19" t="s">
        <v>151</v>
      </c>
      <c r="B74" s="19" t="n">
        <v>357</v>
      </c>
      <c r="C74" s="19" t="n">
        <v>364</v>
      </c>
    </row>
    <row r="75" customFormat="false" ht="14.75" hidden="false" customHeight="false" outlineLevel="0" collapsed="false">
      <c r="A75" s="19" t="s">
        <v>152</v>
      </c>
      <c r="B75" s="19" t="n">
        <v>321</v>
      </c>
      <c r="C75" s="19" t="n">
        <v>325</v>
      </c>
    </row>
    <row r="76" customFormat="false" ht="14.75" hidden="false" customHeight="false" outlineLevel="0" collapsed="false">
      <c r="A76" s="19" t="s">
        <v>153</v>
      </c>
      <c r="B76" s="19" t="n">
        <v>345</v>
      </c>
      <c r="C76" s="19" t="n">
        <v>350</v>
      </c>
    </row>
    <row r="77" customFormat="false" ht="14.75" hidden="false" customHeight="false" outlineLevel="0" collapsed="false">
      <c r="A77" s="19" t="s">
        <v>154</v>
      </c>
      <c r="B77" s="19" t="n">
        <v>347</v>
      </c>
      <c r="C77" s="19" t="n">
        <v>347</v>
      </c>
    </row>
    <row r="78" customFormat="false" ht="14.75" hidden="false" customHeight="false" outlineLevel="0" collapsed="false">
      <c r="A78" s="19" t="s">
        <v>363</v>
      </c>
      <c r="B78" s="19" t="n">
        <v>289</v>
      </c>
      <c r="C78" s="19" t="n">
        <v>296</v>
      </c>
    </row>
    <row r="79" customFormat="false" ht="14.75" hidden="false" customHeight="false" outlineLevel="0" collapsed="false">
      <c r="A79" s="19" t="s">
        <v>157</v>
      </c>
      <c r="B79" s="19" t="n">
        <v>312</v>
      </c>
      <c r="C79" s="19" t="n">
        <v>319</v>
      </c>
    </row>
    <row r="80" customFormat="false" ht="14.75" hidden="false" customHeight="false" outlineLevel="0" collapsed="false">
      <c r="A80" s="19" t="s">
        <v>158</v>
      </c>
      <c r="B80" s="19" t="n">
        <v>329</v>
      </c>
      <c r="C80" s="19" t="n">
        <v>335</v>
      </c>
    </row>
    <row r="81" customFormat="false" ht="14.75" hidden="false" customHeight="false" outlineLevel="0" collapsed="false">
      <c r="A81" s="19" t="s">
        <v>159</v>
      </c>
      <c r="B81" s="19" t="n">
        <v>338</v>
      </c>
      <c r="C81" s="19" t="n">
        <v>344</v>
      </c>
    </row>
    <row r="82" customFormat="false" ht="14.75" hidden="false" customHeight="false" outlineLevel="0" collapsed="false">
      <c r="A82" s="19" t="s">
        <v>160</v>
      </c>
      <c r="B82" s="19" t="n">
        <v>296</v>
      </c>
      <c r="C82" s="19" t="n">
        <v>303</v>
      </c>
    </row>
    <row r="83" customFormat="false" ht="14.75" hidden="false" customHeight="false" outlineLevel="0" collapsed="false">
      <c r="A83" s="19" t="s">
        <v>162</v>
      </c>
      <c r="B83" s="19" t="n">
        <v>350</v>
      </c>
      <c r="C83" s="19" t="n">
        <v>356</v>
      </c>
    </row>
    <row r="84" customFormat="false" ht="14.75" hidden="false" customHeight="false" outlineLevel="0" collapsed="false">
      <c r="A84" s="19" t="s">
        <v>163</v>
      </c>
      <c r="B84" s="19" t="n">
        <v>300</v>
      </c>
      <c r="C84" s="19" t="n">
        <v>306</v>
      </c>
    </row>
    <row r="85" customFormat="false" ht="14.75" hidden="false" customHeight="false" outlineLevel="0" collapsed="false">
      <c r="A85" s="19" t="s">
        <v>164</v>
      </c>
      <c r="B85" s="19" t="n">
        <v>318</v>
      </c>
      <c r="C85" s="19" t="n">
        <v>320</v>
      </c>
    </row>
    <row r="86" customFormat="false" ht="14.75" hidden="false" customHeight="false" outlineLevel="0" collapsed="false">
      <c r="A86" s="19" t="s">
        <v>165</v>
      </c>
      <c r="B86" s="19" t="n">
        <v>268</v>
      </c>
      <c r="C86" s="19" t="n">
        <v>267</v>
      </c>
    </row>
    <row r="87" customFormat="false" ht="14.75" hidden="false" customHeight="false" outlineLevel="0" collapsed="false">
      <c r="A87" s="19" t="s">
        <v>167</v>
      </c>
      <c r="B87" s="19" t="n">
        <v>296</v>
      </c>
      <c r="C87" s="19" t="n">
        <v>300</v>
      </c>
    </row>
    <row r="88" customFormat="false" ht="14.75" hidden="false" customHeight="false" outlineLevel="0" collapsed="false">
      <c r="A88" s="19" t="s">
        <v>168</v>
      </c>
      <c r="B88" s="19" t="n">
        <v>303</v>
      </c>
      <c r="C88" s="19" t="n">
        <v>309</v>
      </c>
    </row>
    <row r="89" customFormat="false" ht="14.75" hidden="false" customHeight="false" outlineLevel="0" collapsed="false">
      <c r="A89" s="19" t="s">
        <v>170</v>
      </c>
      <c r="B89" s="19" t="n">
        <v>317</v>
      </c>
      <c r="C89" s="19" t="n">
        <v>323</v>
      </c>
    </row>
    <row r="90" customFormat="false" ht="14.75" hidden="false" customHeight="false" outlineLevel="0" collapsed="false">
      <c r="A90" s="19" t="s">
        <v>171</v>
      </c>
      <c r="B90" s="19" t="n">
        <v>383</v>
      </c>
      <c r="C90" s="19" t="n">
        <v>389</v>
      </c>
    </row>
    <row r="91" customFormat="false" ht="14.75" hidden="false" customHeight="false" outlineLevel="0" collapsed="false">
      <c r="A91" s="19" t="s">
        <v>173</v>
      </c>
      <c r="B91" s="19" t="n">
        <v>291</v>
      </c>
      <c r="C91" s="19" t="n">
        <v>296</v>
      </c>
    </row>
    <row r="92" customFormat="false" ht="14.75" hidden="false" customHeight="false" outlineLevel="0" collapsed="false">
      <c r="A92" s="19" t="s">
        <v>175</v>
      </c>
      <c r="B92" s="19" t="n">
        <v>333</v>
      </c>
      <c r="C92" s="19" t="n">
        <v>340</v>
      </c>
    </row>
    <row r="93" customFormat="false" ht="14.75" hidden="false" customHeight="false" outlineLevel="0" collapsed="false">
      <c r="A93" s="19" t="s">
        <v>177</v>
      </c>
      <c r="B93" s="19" t="n">
        <v>272</v>
      </c>
      <c r="C93" s="19" t="n">
        <v>271</v>
      </c>
    </row>
    <row r="94" customFormat="false" ht="14.75" hidden="false" customHeight="false" outlineLevel="0" collapsed="false">
      <c r="A94" s="19" t="s">
        <v>178</v>
      </c>
      <c r="B94" s="19" t="n">
        <v>283</v>
      </c>
      <c r="C94" s="19" t="n">
        <v>289</v>
      </c>
    </row>
    <row r="95" customFormat="false" ht="14.75" hidden="false" customHeight="false" outlineLevel="0" collapsed="false">
      <c r="A95" s="19" t="s">
        <v>179</v>
      </c>
      <c r="B95" s="19" t="n">
        <v>321</v>
      </c>
      <c r="C95" s="19" t="n">
        <v>321</v>
      </c>
    </row>
    <row r="96" customFormat="false" ht="14.75" hidden="false" customHeight="false" outlineLevel="0" collapsed="false">
      <c r="A96" s="19" t="s">
        <v>181</v>
      </c>
      <c r="B96" s="19" t="n">
        <v>359</v>
      </c>
      <c r="C96" s="19" t="n">
        <v>365</v>
      </c>
    </row>
    <row r="97" customFormat="false" ht="14.75" hidden="false" customHeight="false" outlineLevel="0" collapsed="false">
      <c r="A97" s="19" t="s">
        <v>182</v>
      </c>
      <c r="B97" s="19" t="n">
        <v>320</v>
      </c>
      <c r="C97" s="19" t="n">
        <v>327</v>
      </c>
    </row>
    <row r="98" customFormat="false" ht="14.75" hidden="false" customHeight="false" outlineLevel="0" collapsed="false">
      <c r="A98" s="19" t="s">
        <v>183</v>
      </c>
      <c r="B98" s="19" t="n">
        <v>321</v>
      </c>
      <c r="C98" s="19" t="n">
        <v>328</v>
      </c>
    </row>
    <row r="99" customFormat="false" ht="14.75" hidden="false" customHeight="false" outlineLevel="0" collapsed="false">
      <c r="A99" s="19" t="s">
        <v>184</v>
      </c>
      <c r="B99" s="19" t="n">
        <v>282</v>
      </c>
      <c r="C99" s="19" t="n">
        <v>289</v>
      </c>
    </row>
    <row r="100" customFormat="false" ht="14.75" hidden="false" customHeight="false" outlineLevel="0" collapsed="false">
      <c r="A100" s="19" t="s">
        <v>186</v>
      </c>
      <c r="B100" s="19" t="n">
        <v>364</v>
      </c>
      <c r="C100" s="19" t="n">
        <v>370</v>
      </c>
    </row>
    <row r="101" customFormat="false" ht="14.75" hidden="false" customHeight="false" outlineLevel="0" collapsed="false">
      <c r="A101" s="19" t="s">
        <v>187</v>
      </c>
      <c r="B101" s="19" t="n">
        <v>366</v>
      </c>
      <c r="C101" s="19" t="n">
        <v>369</v>
      </c>
    </row>
    <row r="102" customFormat="false" ht="14.75" hidden="false" customHeight="false" outlineLevel="0" collapsed="false">
      <c r="A102" s="19" t="s">
        <v>188</v>
      </c>
      <c r="B102" s="19" t="n">
        <v>353</v>
      </c>
      <c r="C102" s="19" t="n">
        <v>360</v>
      </c>
    </row>
    <row r="103" customFormat="false" ht="14.75" hidden="false" customHeight="false" outlineLevel="0" collapsed="false">
      <c r="A103" s="19" t="s">
        <v>189</v>
      </c>
      <c r="B103" s="19" t="n">
        <v>318</v>
      </c>
      <c r="C103" s="19" t="n">
        <v>325</v>
      </c>
    </row>
    <row r="104" customFormat="false" ht="14.75" hidden="false" customHeight="false" outlineLevel="0" collapsed="false">
      <c r="A104" s="19" t="s">
        <v>190</v>
      </c>
      <c r="B104" s="19" t="n">
        <v>360</v>
      </c>
      <c r="C104" s="19" t="n">
        <v>358</v>
      </c>
    </row>
    <row r="105" customFormat="false" ht="14.75" hidden="false" customHeight="false" outlineLevel="0" collapsed="false">
      <c r="A105" s="19" t="s">
        <v>191</v>
      </c>
      <c r="B105" s="19" t="n">
        <v>299</v>
      </c>
      <c r="C105" s="19" t="n">
        <v>303</v>
      </c>
    </row>
    <row r="106" customFormat="false" ht="14.75" hidden="false" customHeight="false" outlineLevel="0" collapsed="false">
      <c r="A106" s="19" t="s">
        <v>193</v>
      </c>
      <c r="B106" s="19" t="n">
        <v>355</v>
      </c>
      <c r="C106" s="19" t="n">
        <v>359</v>
      </c>
    </row>
    <row r="107" customFormat="false" ht="14.75" hidden="false" customHeight="false" outlineLevel="0" collapsed="false">
      <c r="A107" s="19" t="s">
        <v>364</v>
      </c>
      <c r="B107" s="19" t="n">
        <v>347</v>
      </c>
      <c r="C107" s="19" t="n">
        <v>354</v>
      </c>
    </row>
    <row r="108" customFormat="false" ht="14.75" hidden="false" customHeight="false" outlineLevel="0" collapsed="false">
      <c r="A108" s="19" t="s">
        <v>195</v>
      </c>
      <c r="B108" s="19" t="n">
        <v>324</v>
      </c>
      <c r="C108" s="19" t="n">
        <v>329</v>
      </c>
    </row>
    <row r="109" customFormat="false" ht="14.75" hidden="false" customHeight="false" outlineLevel="0" collapsed="false">
      <c r="A109" s="19" t="s">
        <v>197</v>
      </c>
      <c r="B109" s="19" t="n">
        <v>301</v>
      </c>
      <c r="C109" s="19" t="n">
        <v>307</v>
      </c>
    </row>
    <row r="110" customFormat="false" ht="14.75" hidden="false" customHeight="false" outlineLevel="0" collapsed="false">
      <c r="A110" s="19" t="s">
        <v>198</v>
      </c>
      <c r="B110" s="19" t="n">
        <v>296</v>
      </c>
      <c r="C110" s="19" t="n">
        <v>303</v>
      </c>
    </row>
    <row r="111" customFormat="false" ht="14.75" hidden="false" customHeight="false" outlineLevel="0" collapsed="false">
      <c r="A111" s="19" t="s">
        <v>199</v>
      </c>
      <c r="B111" s="19" t="n">
        <v>320</v>
      </c>
      <c r="C111" s="19" t="n">
        <v>327</v>
      </c>
    </row>
    <row r="112" customFormat="false" ht="14.75" hidden="false" customHeight="false" outlineLevel="0" collapsed="false">
      <c r="A112" s="19" t="s">
        <v>200</v>
      </c>
      <c r="B112" s="19" t="n">
        <v>307</v>
      </c>
      <c r="C112" s="19" t="n">
        <v>314</v>
      </c>
    </row>
    <row r="113" customFormat="false" ht="14.75" hidden="false" customHeight="false" outlineLevel="0" collapsed="false">
      <c r="A113" s="19" t="s">
        <v>201</v>
      </c>
      <c r="B113" s="19" t="n">
        <v>346</v>
      </c>
      <c r="C113" s="19" t="n">
        <v>348</v>
      </c>
    </row>
    <row r="114" customFormat="false" ht="14.75" hidden="false" customHeight="false" outlineLevel="0" collapsed="false">
      <c r="A114" s="19" t="s">
        <v>202</v>
      </c>
      <c r="B114" s="19" t="n">
        <v>324</v>
      </c>
      <c r="C114" s="19" t="n">
        <v>331</v>
      </c>
    </row>
    <row r="115" customFormat="false" ht="14.75" hidden="false" customHeight="false" outlineLevel="0" collapsed="false">
      <c r="A115" s="19" t="s">
        <v>203</v>
      </c>
      <c r="B115" s="19" t="n">
        <v>327</v>
      </c>
      <c r="C115" s="19" t="n">
        <v>333</v>
      </c>
    </row>
    <row r="116" customFormat="false" ht="14.75" hidden="false" customHeight="false" outlineLevel="0" collapsed="false">
      <c r="A116" s="19" t="s">
        <v>204</v>
      </c>
      <c r="B116" s="19" t="n">
        <v>307</v>
      </c>
      <c r="C116" s="19" t="n">
        <v>313</v>
      </c>
    </row>
    <row r="117" customFormat="false" ht="14.75" hidden="false" customHeight="false" outlineLevel="0" collapsed="false">
      <c r="A117" s="19" t="s">
        <v>206</v>
      </c>
      <c r="B117" s="19" t="n">
        <v>303</v>
      </c>
      <c r="C117" s="19" t="n">
        <v>305</v>
      </c>
    </row>
    <row r="118" customFormat="false" ht="14.75" hidden="false" customHeight="false" outlineLevel="0" collapsed="false">
      <c r="A118" s="19" t="s">
        <v>207</v>
      </c>
      <c r="B118" s="19" t="n">
        <v>318</v>
      </c>
      <c r="C118" s="19" t="n">
        <v>325</v>
      </c>
    </row>
    <row r="119" customFormat="false" ht="14.75" hidden="false" customHeight="false" outlineLevel="0" collapsed="false">
      <c r="A119" s="19" t="s">
        <v>208</v>
      </c>
      <c r="B119" s="19" t="n">
        <v>315</v>
      </c>
      <c r="C119" s="19" t="n">
        <v>322</v>
      </c>
    </row>
    <row r="120" customFormat="false" ht="14.75" hidden="false" customHeight="false" outlineLevel="0" collapsed="false">
      <c r="A120" s="19" t="s">
        <v>365</v>
      </c>
      <c r="B120" s="19" t="n">
        <v>322</v>
      </c>
      <c r="C120" s="19" t="n">
        <v>328</v>
      </c>
    </row>
    <row r="121" customFormat="false" ht="14.75" hidden="false" customHeight="false" outlineLevel="0" collapsed="false">
      <c r="A121" s="19" t="s">
        <v>210</v>
      </c>
      <c r="B121" s="19" t="n">
        <v>303</v>
      </c>
      <c r="C121" s="19" t="n">
        <v>309</v>
      </c>
    </row>
    <row r="122" customFormat="false" ht="14.75" hidden="false" customHeight="false" outlineLevel="0" collapsed="false">
      <c r="A122" s="19" t="s">
        <v>211</v>
      </c>
      <c r="B122" s="19" t="n">
        <v>328</v>
      </c>
      <c r="C122" s="19" t="n">
        <v>335</v>
      </c>
    </row>
    <row r="123" customFormat="false" ht="14.75" hidden="false" customHeight="false" outlineLevel="0" collapsed="false">
      <c r="A123" s="19" t="s">
        <v>212</v>
      </c>
      <c r="B123" s="19" t="n">
        <v>336</v>
      </c>
      <c r="C123" s="19" t="n">
        <v>340</v>
      </c>
    </row>
    <row r="124" customFormat="false" ht="14.75" hidden="false" customHeight="false" outlineLevel="0" collapsed="false">
      <c r="A124" s="19" t="s">
        <v>213</v>
      </c>
      <c r="B124" s="19" t="n">
        <v>371</v>
      </c>
      <c r="C124" s="19" t="n">
        <v>377</v>
      </c>
    </row>
    <row r="125" customFormat="false" ht="14.75" hidden="false" customHeight="false" outlineLevel="0" collapsed="false">
      <c r="A125" s="19" t="s">
        <v>214</v>
      </c>
      <c r="B125" s="19" t="n">
        <v>331</v>
      </c>
      <c r="C125" s="19" t="n">
        <v>328</v>
      </c>
    </row>
    <row r="126" customFormat="false" ht="14.75" hidden="false" customHeight="false" outlineLevel="0" collapsed="false">
      <c r="A126" s="19" t="s">
        <v>215</v>
      </c>
      <c r="B126" s="19" t="n">
        <v>313</v>
      </c>
      <c r="C126" s="19" t="n">
        <v>320</v>
      </c>
    </row>
    <row r="127" customFormat="false" ht="14.75" hidden="false" customHeight="false" outlineLevel="0" collapsed="false">
      <c r="A127" s="19" t="s">
        <v>216</v>
      </c>
      <c r="B127" s="19" t="n">
        <v>283</v>
      </c>
      <c r="C127" s="19" t="n">
        <v>289</v>
      </c>
    </row>
    <row r="128" customFormat="false" ht="14.75" hidden="false" customHeight="false" outlineLevel="0" collapsed="false">
      <c r="A128" s="19" t="s">
        <v>217</v>
      </c>
      <c r="B128" s="19" t="n">
        <v>318</v>
      </c>
      <c r="C128" s="19" t="n">
        <v>319</v>
      </c>
    </row>
    <row r="129" customFormat="false" ht="14.75" hidden="false" customHeight="false" outlineLevel="0" collapsed="false">
      <c r="A129" s="19" t="s">
        <v>218</v>
      </c>
      <c r="B129" s="19" t="n">
        <v>344</v>
      </c>
      <c r="C129" s="19" t="n">
        <v>344</v>
      </c>
    </row>
    <row r="130" customFormat="false" ht="14.75" hidden="false" customHeight="false" outlineLevel="0" collapsed="false">
      <c r="A130" s="19" t="s">
        <v>219</v>
      </c>
      <c r="B130" s="19" t="n">
        <v>297</v>
      </c>
      <c r="C130" s="19" t="n">
        <v>304</v>
      </c>
    </row>
    <row r="131" customFormat="false" ht="14.75" hidden="false" customHeight="false" outlineLevel="0" collapsed="false">
      <c r="A131" s="19" t="s">
        <v>220</v>
      </c>
      <c r="B131" s="19" t="n">
        <v>285</v>
      </c>
      <c r="C131" s="19" t="n">
        <v>290</v>
      </c>
    </row>
    <row r="132" customFormat="false" ht="14.75" hidden="false" customHeight="false" outlineLevel="0" collapsed="false">
      <c r="A132" s="19" t="s">
        <v>221</v>
      </c>
      <c r="B132" s="19" t="n">
        <v>379</v>
      </c>
      <c r="C132" s="19" t="n">
        <v>384</v>
      </c>
    </row>
    <row r="133" customFormat="false" ht="14.75" hidden="false" customHeight="false" outlineLevel="0" collapsed="false">
      <c r="A133" s="19" t="s">
        <v>222</v>
      </c>
      <c r="B133" s="19" t="n">
        <v>322</v>
      </c>
      <c r="C133" s="19" t="n">
        <v>328</v>
      </c>
    </row>
    <row r="134" customFormat="false" ht="14.75" hidden="false" customHeight="false" outlineLevel="0" collapsed="false">
      <c r="A134" s="19" t="s">
        <v>223</v>
      </c>
      <c r="B134" s="19" t="n">
        <v>304</v>
      </c>
      <c r="C134" s="19" t="n">
        <v>306</v>
      </c>
    </row>
    <row r="135" customFormat="false" ht="14.75" hidden="false" customHeight="false" outlineLevel="0" collapsed="false">
      <c r="A135" s="19" t="s">
        <v>224</v>
      </c>
      <c r="B135" s="19" t="n">
        <v>314</v>
      </c>
      <c r="C135" s="19" t="n">
        <v>321</v>
      </c>
    </row>
    <row r="136" customFormat="false" ht="14.75" hidden="false" customHeight="false" outlineLevel="0" collapsed="false">
      <c r="A136" s="19" t="s">
        <v>225</v>
      </c>
      <c r="B136" s="19" t="n">
        <v>343</v>
      </c>
      <c r="C136" s="19" t="n">
        <v>346</v>
      </c>
    </row>
    <row r="137" customFormat="false" ht="14.75" hidden="false" customHeight="false" outlineLevel="0" collapsed="false">
      <c r="A137" s="19" t="s">
        <v>226</v>
      </c>
      <c r="B137" s="19" t="n">
        <v>321</v>
      </c>
      <c r="C137" s="19" t="n">
        <v>326</v>
      </c>
    </row>
    <row r="138" customFormat="false" ht="14.75" hidden="false" customHeight="false" outlineLevel="0" collapsed="false">
      <c r="A138" s="19" t="s">
        <v>227</v>
      </c>
      <c r="B138" s="19" t="n">
        <v>334</v>
      </c>
      <c r="C138" s="19" t="n">
        <v>341</v>
      </c>
    </row>
    <row r="139" customFormat="false" ht="14.75" hidden="false" customHeight="false" outlineLevel="0" collapsed="false">
      <c r="A139" s="19" t="s">
        <v>228</v>
      </c>
      <c r="B139" s="19" t="n">
        <v>309</v>
      </c>
      <c r="C139" s="19" t="n">
        <v>312</v>
      </c>
    </row>
    <row r="140" customFormat="false" ht="14.75" hidden="false" customHeight="false" outlineLevel="0" collapsed="false">
      <c r="A140" s="19" t="s">
        <v>229</v>
      </c>
      <c r="B140" s="19" t="n">
        <v>285</v>
      </c>
      <c r="C140" s="19" t="n">
        <v>293</v>
      </c>
    </row>
    <row r="141" customFormat="false" ht="14.75" hidden="false" customHeight="false" outlineLevel="0" collapsed="false">
      <c r="A141" s="19" t="s">
        <v>230</v>
      </c>
      <c r="B141" s="19" t="n">
        <v>330</v>
      </c>
      <c r="C141" s="19" t="n">
        <v>337</v>
      </c>
    </row>
    <row r="142" customFormat="false" ht="14.75" hidden="false" customHeight="false" outlineLevel="0" collapsed="false">
      <c r="A142" s="19" t="s">
        <v>310</v>
      </c>
      <c r="B142" s="19" t="n">
        <v>379</v>
      </c>
      <c r="C142" s="19" t="n">
        <v>385</v>
      </c>
    </row>
    <row r="143" customFormat="false" ht="14.75" hidden="false" customHeight="false" outlineLevel="0" collapsed="false">
      <c r="A143" s="19" t="s">
        <v>312</v>
      </c>
      <c r="B143" s="19" t="n">
        <v>375</v>
      </c>
      <c r="C143" s="19" t="n">
        <v>381</v>
      </c>
    </row>
    <row r="144" customFormat="false" ht="14.75" hidden="false" customHeight="false" outlineLevel="0" collapsed="false">
      <c r="A144" s="19" t="s">
        <v>314</v>
      </c>
      <c r="B144" s="19" t="n">
        <v>338</v>
      </c>
      <c r="C144" s="19" t="n">
        <v>344</v>
      </c>
    </row>
    <row r="145" customFormat="false" ht="14.75" hidden="false" customHeight="false" outlineLevel="0" collapsed="false">
      <c r="A145" s="19" t="s">
        <v>316</v>
      </c>
      <c r="B145" s="19" t="n">
        <v>328</v>
      </c>
      <c r="C145" s="19" t="n">
        <v>332</v>
      </c>
    </row>
    <row r="146" customFormat="false" ht="14.75" hidden="false" customHeight="false" outlineLevel="0" collapsed="false">
      <c r="A146" s="19" t="s">
        <v>318</v>
      </c>
      <c r="B146" s="19" t="n">
        <v>341</v>
      </c>
      <c r="C146" s="19" t="n">
        <v>345</v>
      </c>
    </row>
    <row r="147" customFormat="false" ht="14.75" hidden="false" customHeight="false" outlineLevel="0" collapsed="false">
      <c r="A147" s="19" t="s">
        <v>320</v>
      </c>
      <c r="B147" s="19" t="n">
        <v>352</v>
      </c>
      <c r="C147" s="19" t="n">
        <v>357</v>
      </c>
    </row>
    <row r="148" customFormat="false" ht="14.75" hidden="false" customHeight="false" outlineLevel="0" collapsed="false">
      <c r="A148" s="19" t="s">
        <v>366</v>
      </c>
      <c r="B148" s="19" t="n">
        <v>311</v>
      </c>
      <c r="C148" s="19" t="n">
        <v>317</v>
      </c>
    </row>
    <row r="149" customFormat="false" ht="14.75" hidden="false" customHeight="false" outlineLevel="0" collapsed="false">
      <c r="A149" s="19" t="s">
        <v>324</v>
      </c>
      <c r="B149" s="19" t="n">
        <v>309</v>
      </c>
      <c r="C149" s="19" t="n">
        <v>314</v>
      </c>
    </row>
    <row r="150" customFormat="false" ht="14.75" hidden="false" customHeight="false" outlineLevel="0" collapsed="false">
      <c r="A150" s="19" t="s">
        <v>326</v>
      </c>
      <c r="B150" s="19" t="n">
        <v>331</v>
      </c>
      <c r="C150" s="19" t="n">
        <v>336</v>
      </c>
    </row>
    <row r="151" customFormat="false" ht="14.75" hidden="false" customHeight="false" outlineLevel="0" collapsed="false">
      <c r="A151" s="19" t="s">
        <v>328</v>
      </c>
      <c r="B151" s="19" t="n">
        <v>340</v>
      </c>
      <c r="C151" s="19" t="n">
        <v>346</v>
      </c>
    </row>
    <row r="152" customFormat="false" ht="14.75" hidden="false" customHeight="false" outlineLevel="0" collapsed="false">
      <c r="A152" s="19" t="s">
        <v>330</v>
      </c>
      <c r="B152" s="19" t="n">
        <v>332</v>
      </c>
      <c r="C152" s="19" t="n">
        <v>333</v>
      </c>
    </row>
    <row r="153" customFormat="false" ht="14.75" hidden="false" customHeight="false" outlineLevel="0" collapsed="false">
      <c r="A153" s="19" t="s">
        <v>332</v>
      </c>
      <c r="B153" s="19" t="n">
        <v>306</v>
      </c>
      <c r="C153" s="19" t="n">
        <v>313</v>
      </c>
    </row>
    <row r="154" customFormat="false" ht="14.75" hidden="false" customHeight="false" outlineLevel="0" collapsed="false">
      <c r="A154" s="19" t="s">
        <v>334</v>
      </c>
      <c r="B154" s="19" t="n">
        <v>309</v>
      </c>
      <c r="C154" s="19" t="n">
        <v>316</v>
      </c>
    </row>
    <row r="155" customFormat="false" ht="14.75" hidden="false" customHeight="false" outlineLevel="0" collapsed="false">
      <c r="A155" s="19" t="s">
        <v>336</v>
      </c>
      <c r="B155" s="19" t="n">
        <v>281</v>
      </c>
      <c r="C155" s="19" t="n">
        <v>287</v>
      </c>
    </row>
    <row r="156" customFormat="false" ht="14.75" hidden="false" customHeight="false" outlineLevel="0" collapsed="false">
      <c r="A156" s="19" t="s">
        <v>338</v>
      </c>
      <c r="B156" s="19" t="n">
        <v>371</v>
      </c>
      <c r="C156" s="19" t="n">
        <v>375</v>
      </c>
    </row>
    <row r="157" customFormat="false" ht="14.75" hidden="false" customHeight="false" outlineLevel="0" collapsed="false">
      <c r="A157" s="19" t="s">
        <v>340</v>
      </c>
      <c r="B157" s="19" t="n">
        <v>339</v>
      </c>
      <c r="C157" s="19" t="n">
        <v>345</v>
      </c>
    </row>
    <row r="158" customFormat="false" ht="14.75" hidden="false" customHeight="false" outlineLevel="0" collapsed="false">
      <c r="A158" s="19" t="s">
        <v>342</v>
      </c>
      <c r="B158" s="19" t="n">
        <v>304</v>
      </c>
      <c r="C158" s="19" t="n">
        <v>311</v>
      </c>
    </row>
    <row r="159" customFormat="false" ht="14.75" hidden="false" customHeight="false" outlineLevel="0" collapsed="false">
      <c r="A159" s="19" t="s">
        <v>344</v>
      </c>
      <c r="B159" s="19" t="n">
        <v>307</v>
      </c>
      <c r="C159" s="19" t="n">
        <v>314</v>
      </c>
    </row>
    <row r="160" customFormat="false" ht="14.75" hidden="false" customHeight="false" outlineLevel="0" collapsed="false">
      <c r="A160" s="19" t="s">
        <v>346</v>
      </c>
      <c r="B160" s="19" t="n">
        <v>333</v>
      </c>
      <c r="C160" s="19" t="n">
        <v>339</v>
      </c>
    </row>
    <row r="161" customFormat="false" ht="14.75" hidden="false" customHeight="false" outlineLevel="0" collapsed="false">
      <c r="A161" s="19" t="s">
        <v>348</v>
      </c>
      <c r="B161" s="19" t="n">
        <v>310</v>
      </c>
      <c r="C161" s="19" t="n">
        <v>317</v>
      </c>
    </row>
    <row r="162" customFormat="false" ht="14.75" hidden="false" customHeight="false" outlineLevel="0" collapsed="false">
      <c r="A162" s="19" t="s">
        <v>350</v>
      </c>
      <c r="B162" s="19" t="n">
        <v>287</v>
      </c>
      <c r="C162" s="19" t="n">
        <v>290</v>
      </c>
    </row>
    <row r="163" customFormat="false" ht="14.75" hidden="false" customHeight="false" outlineLevel="0" collapsed="false">
      <c r="A163" s="19" t="s">
        <v>352</v>
      </c>
      <c r="B163" s="19" t="n">
        <v>310</v>
      </c>
      <c r="C163" s="19" t="n">
        <v>317</v>
      </c>
    </row>
    <row r="164" customFormat="false" ht="14.75" hidden="false" customHeight="false" outlineLevel="0" collapsed="false">
      <c r="A164" s="19" t="s">
        <v>354</v>
      </c>
      <c r="B164" s="19" t="n">
        <v>304</v>
      </c>
      <c r="C164" s="19" t="n">
        <v>311</v>
      </c>
    </row>
    <row r="165" customFormat="false" ht="14.75" hidden="false" customHeight="false" outlineLevel="0" collapsed="false">
      <c r="A165" s="19" t="s">
        <v>355</v>
      </c>
      <c r="B165" s="19" t="n">
        <v>310</v>
      </c>
      <c r="C165" s="19" t="n">
        <v>314</v>
      </c>
    </row>
    <row r="166" customFormat="false" ht="14.75" hidden="false" customHeight="false" outlineLevel="0" collapsed="false">
      <c r="A166" s="19" t="s">
        <v>356</v>
      </c>
      <c r="B166" s="19" t="n">
        <v>325</v>
      </c>
      <c r="C166" s="19" t="n">
        <v>332</v>
      </c>
    </row>
    <row r="167" customFormat="false" ht="14.75" hidden="false" customHeight="false" outlineLevel="0" collapsed="false">
      <c r="A167" s="19" t="s">
        <v>357</v>
      </c>
      <c r="B167" s="19" t="n">
        <v>304</v>
      </c>
      <c r="C167" s="19" t="n">
        <v>311</v>
      </c>
    </row>
    <row r="168" customFormat="false" ht="14.75" hidden="false" customHeight="false" outlineLevel="0" collapsed="false">
      <c r="A168" s="19" t="s">
        <v>358</v>
      </c>
      <c r="B168" s="19" t="n">
        <v>304</v>
      </c>
      <c r="C168" s="19" t="n">
        <v>311</v>
      </c>
    </row>
    <row r="169" customFormat="false" ht="14.75" hidden="false" customHeight="false" outlineLevel="0" collapsed="false">
      <c r="A169" s="19" t="s">
        <v>367</v>
      </c>
      <c r="B169" s="19" t="n">
        <v>352</v>
      </c>
      <c r="C169" s="19" t="n">
        <v>358</v>
      </c>
    </row>
    <row r="170" customFormat="false" ht="14.75" hidden="false" customHeight="false" outlineLevel="0" collapsed="false">
      <c r="A170" s="19" t="s">
        <v>368</v>
      </c>
      <c r="B170" s="19" t="n">
        <v>289</v>
      </c>
      <c r="C170" s="19" t="n">
        <v>294</v>
      </c>
    </row>
    <row r="171" customFormat="false" ht="14.75" hidden="false" customHeight="false" outlineLevel="0" collapsed="false">
      <c r="A171" s="19" t="s">
        <v>369</v>
      </c>
      <c r="B171" s="19" t="n">
        <v>356</v>
      </c>
      <c r="C171" s="19" t="n">
        <v>362</v>
      </c>
    </row>
    <row r="172" customFormat="false" ht="14.75" hidden="false" customHeight="false" outlineLevel="0" collapsed="false">
      <c r="A172" s="19" t="s">
        <v>370</v>
      </c>
      <c r="B172" s="19" t="n">
        <v>318</v>
      </c>
      <c r="C172" s="19" t="n">
        <v>325</v>
      </c>
    </row>
    <row r="173" customFormat="false" ht="14.75" hidden="false" customHeight="false" outlineLevel="0" collapsed="false">
      <c r="A173" s="19" t="s">
        <v>371</v>
      </c>
      <c r="B173" s="19" t="n">
        <v>314</v>
      </c>
      <c r="C173" s="19" t="n">
        <v>320</v>
      </c>
    </row>
    <row r="174" customFormat="false" ht="14.75" hidden="false" customHeight="false" outlineLevel="0" collapsed="false">
      <c r="A174" s="19" t="s">
        <v>372</v>
      </c>
      <c r="B174" s="19" t="n">
        <v>291</v>
      </c>
      <c r="C174" s="19" t="n">
        <v>298</v>
      </c>
    </row>
    <row r="175" customFormat="false" ht="14.75" hidden="false" customHeight="false" outlineLevel="0" collapsed="false">
      <c r="A175" s="19" t="s">
        <v>373</v>
      </c>
      <c r="B175" s="19" t="n">
        <v>327</v>
      </c>
      <c r="C175" s="19" t="n">
        <v>334</v>
      </c>
    </row>
    <row r="176" customFormat="false" ht="14.75" hidden="false" customHeight="false" outlineLevel="0" collapsed="false">
      <c r="A176" s="19" t="s">
        <v>374</v>
      </c>
      <c r="B176" s="19" t="n">
        <v>321</v>
      </c>
      <c r="C176" s="19" t="n">
        <v>327</v>
      </c>
    </row>
    <row r="177" customFormat="false" ht="14.75" hidden="false" customHeight="false" outlineLevel="0" collapsed="false">
      <c r="A177" s="19" t="s">
        <v>375</v>
      </c>
      <c r="B177" s="19" t="n">
        <v>343</v>
      </c>
      <c r="C177" s="19" t="n">
        <v>348</v>
      </c>
    </row>
    <row r="178" customFormat="false" ht="14.75" hidden="false" customHeight="false" outlineLevel="0" collapsed="false">
      <c r="A178" s="19" t="s">
        <v>376</v>
      </c>
      <c r="B178" s="19" t="n">
        <v>322</v>
      </c>
      <c r="C178" s="19" t="n">
        <v>326</v>
      </c>
    </row>
    <row r="179" customFormat="false" ht="14.75" hidden="false" customHeight="false" outlineLevel="0" collapsed="false">
      <c r="A179" s="19" t="s">
        <v>377</v>
      </c>
      <c r="B179" s="19" t="n">
        <v>320</v>
      </c>
      <c r="C179" s="19" t="n">
        <v>323</v>
      </c>
    </row>
  </sheetData>
  <autoFilter ref="A2:C2"/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9"/>
  <sheetViews>
    <sheetView showFormulas="false" showGridLines="true" showRowColHeaders="true" showZeros="true" rightToLeft="false" tabSelected="false" showOutlineSymbols="true" defaultGridColor="true" view="normal" topLeftCell="A172" colorId="64" zoomScale="100" zoomScaleNormal="100" zoomScalePageLayoutView="100" workbookViewId="0">
      <selection pane="topLeft" activeCell="J21" activeCellId="0" sqref="J21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45.67"/>
    <col collapsed="false" customWidth="true" hidden="false" outlineLevel="0" max="2" min="2" style="0" width="25.22"/>
    <col collapsed="false" customWidth="true" hidden="false" outlineLevel="0" max="3" min="3" style="0" width="37.99"/>
  </cols>
  <sheetData>
    <row r="1" customFormat="false" ht="14.75" hidden="false" customHeight="false" outlineLevel="0" collapsed="false">
      <c r="A1" s="9" t="s">
        <v>378</v>
      </c>
      <c r="B1" s="9"/>
      <c r="C1" s="9"/>
    </row>
    <row r="2" customFormat="false" ht="14.75" hidden="false" customHeight="false" outlineLevel="0" collapsed="false">
      <c r="A2" s="20" t="s">
        <v>360</v>
      </c>
      <c r="B2" s="20" t="s">
        <v>361</v>
      </c>
      <c r="C2" s="20" t="s">
        <v>362</v>
      </c>
    </row>
    <row r="3" customFormat="false" ht="14.75" hidden="false" customHeight="false" outlineLevel="0" collapsed="false">
      <c r="A3" s="19" t="s">
        <v>233</v>
      </c>
      <c r="B3" s="19" t="n">
        <v>345</v>
      </c>
      <c r="C3" s="19" t="n">
        <v>352</v>
      </c>
    </row>
    <row r="4" customFormat="false" ht="14.75" hidden="false" customHeight="false" outlineLevel="0" collapsed="false">
      <c r="A4" s="19" t="s">
        <v>234</v>
      </c>
      <c r="B4" s="19" t="n">
        <v>343</v>
      </c>
      <c r="C4" s="19" t="n">
        <v>350</v>
      </c>
    </row>
    <row r="5" customFormat="false" ht="14.75" hidden="false" customHeight="false" outlineLevel="0" collapsed="false">
      <c r="A5" s="19" t="s">
        <v>235</v>
      </c>
      <c r="B5" s="19" t="n">
        <v>314</v>
      </c>
      <c r="C5" s="19" t="n">
        <v>321</v>
      </c>
    </row>
    <row r="6" customFormat="false" ht="14.75" hidden="false" customHeight="false" outlineLevel="0" collapsed="false">
      <c r="A6" s="19" t="s">
        <v>237</v>
      </c>
      <c r="B6" s="19" t="n">
        <v>328</v>
      </c>
      <c r="C6" s="19" t="n">
        <v>334</v>
      </c>
    </row>
    <row r="7" customFormat="false" ht="14.75" hidden="false" customHeight="false" outlineLevel="0" collapsed="false">
      <c r="A7" s="19" t="s">
        <v>238</v>
      </c>
      <c r="B7" s="19" t="n">
        <v>325</v>
      </c>
      <c r="C7" s="19" t="n">
        <v>332</v>
      </c>
    </row>
    <row r="8" customFormat="false" ht="14.75" hidden="false" customHeight="false" outlineLevel="0" collapsed="false">
      <c r="A8" s="19" t="s">
        <v>239</v>
      </c>
      <c r="B8" s="19" t="n">
        <v>329</v>
      </c>
      <c r="C8" s="19" t="n">
        <v>335</v>
      </c>
    </row>
    <row r="9" customFormat="false" ht="14.75" hidden="false" customHeight="false" outlineLevel="0" collapsed="false">
      <c r="A9" s="19" t="s">
        <v>240</v>
      </c>
      <c r="B9" s="19" t="n">
        <v>286</v>
      </c>
      <c r="C9" s="19" t="n">
        <v>292</v>
      </c>
    </row>
    <row r="10" customFormat="false" ht="14.75" hidden="false" customHeight="false" outlineLevel="0" collapsed="false">
      <c r="A10" s="19" t="s">
        <v>242</v>
      </c>
      <c r="B10" s="19" t="n">
        <v>307</v>
      </c>
      <c r="C10" s="19" t="n">
        <v>314</v>
      </c>
    </row>
    <row r="11" customFormat="false" ht="14.75" hidden="false" customHeight="false" outlineLevel="0" collapsed="false">
      <c r="A11" s="19" t="s">
        <v>244</v>
      </c>
      <c r="B11" s="19" t="n">
        <v>322</v>
      </c>
      <c r="C11" s="19" t="n">
        <v>323</v>
      </c>
    </row>
    <row r="12" customFormat="false" ht="14.75" hidden="false" customHeight="false" outlineLevel="0" collapsed="false">
      <c r="A12" s="19" t="s">
        <v>245</v>
      </c>
      <c r="B12" s="19" t="n">
        <v>280</v>
      </c>
      <c r="C12" s="19" t="n">
        <v>287</v>
      </c>
    </row>
    <row r="13" customFormat="false" ht="14.75" hidden="false" customHeight="false" outlineLevel="0" collapsed="false">
      <c r="A13" s="19" t="s">
        <v>246</v>
      </c>
      <c r="B13" s="19" t="n">
        <v>379</v>
      </c>
      <c r="C13" s="19" t="n">
        <v>384</v>
      </c>
    </row>
    <row r="14" customFormat="false" ht="14.75" hidden="false" customHeight="false" outlineLevel="0" collapsed="false">
      <c r="A14" s="19" t="s">
        <v>248</v>
      </c>
      <c r="B14" s="19" t="n">
        <v>306</v>
      </c>
      <c r="C14" s="19" t="n">
        <v>310</v>
      </c>
    </row>
    <row r="15" customFormat="false" ht="14.75" hidden="false" customHeight="false" outlineLevel="0" collapsed="false">
      <c r="A15" s="19" t="s">
        <v>249</v>
      </c>
      <c r="B15" s="19" t="n">
        <v>353</v>
      </c>
      <c r="C15" s="19" t="n">
        <v>359</v>
      </c>
    </row>
    <row r="16" customFormat="false" ht="14.75" hidden="false" customHeight="false" outlineLevel="0" collapsed="false">
      <c r="A16" s="19" t="s">
        <v>250</v>
      </c>
      <c r="B16" s="19" t="n">
        <v>345</v>
      </c>
      <c r="C16" s="19" t="n">
        <v>351</v>
      </c>
    </row>
    <row r="17" customFormat="false" ht="14.75" hidden="false" customHeight="false" outlineLevel="0" collapsed="false">
      <c r="A17" s="19" t="s">
        <v>251</v>
      </c>
      <c r="B17" s="19" t="n">
        <v>313</v>
      </c>
      <c r="C17" s="19" t="n">
        <v>319</v>
      </c>
    </row>
    <row r="18" customFormat="false" ht="14.75" hidden="false" customHeight="false" outlineLevel="0" collapsed="false">
      <c r="A18" s="19" t="s">
        <v>252</v>
      </c>
      <c r="B18" s="19" t="n">
        <v>352</v>
      </c>
      <c r="C18" s="19" t="n">
        <v>357</v>
      </c>
    </row>
    <row r="19" customFormat="false" ht="14.75" hidden="false" customHeight="false" outlineLevel="0" collapsed="false">
      <c r="A19" s="19" t="s">
        <v>253</v>
      </c>
      <c r="B19" s="19" t="n">
        <v>300</v>
      </c>
      <c r="C19" s="19" t="n">
        <v>306</v>
      </c>
    </row>
    <row r="20" customFormat="false" ht="14.75" hidden="false" customHeight="false" outlineLevel="0" collapsed="false">
      <c r="A20" s="19" t="s">
        <v>254</v>
      </c>
      <c r="B20" s="19" t="n">
        <v>336</v>
      </c>
      <c r="C20" s="19" t="n">
        <v>340</v>
      </c>
    </row>
    <row r="21" customFormat="false" ht="14.75" hidden="false" customHeight="false" outlineLevel="0" collapsed="false">
      <c r="A21" s="19" t="s">
        <v>256</v>
      </c>
      <c r="B21" s="19" t="n">
        <v>341</v>
      </c>
      <c r="C21" s="19" t="n">
        <v>348</v>
      </c>
    </row>
    <row r="22" customFormat="false" ht="14.75" hidden="false" customHeight="false" outlineLevel="0" collapsed="false">
      <c r="A22" s="19" t="s">
        <v>257</v>
      </c>
      <c r="B22" s="19" t="n">
        <v>323</v>
      </c>
      <c r="C22" s="19" t="n">
        <v>330</v>
      </c>
    </row>
    <row r="23" customFormat="false" ht="14.75" hidden="false" customHeight="false" outlineLevel="0" collapsed="false">
      <c r="A23" s="19" t="s">
        <v>258</v>
      </c>
      <c r="B23" s="19" t="n">
        <v>335</v>
      </c>
      <c r="C23" s="19" t="n">
        <v>341</v>
      </c>
    </row>
    <row r="24" customFormat="false" ht="14.75" hidden="false" customHeight="false" outlineLevel="0" collapsed="false">
      <c r="A24" s="19" t="s">
        <v>259</v>
      </c>
      <c r="B24" s="19" t="n">
        <v>325</v>
      </c>
      <c r="C24" s="19" t="n">
        <v>322</v>
      </c>
    </row>
    <row r="25" customFormat="false" ht="14.75" hidden="false" customHeight="false" outlineLevel="0" collapsed="false">
      <c r="A25" s="19" t="s">
        <v>260</v>
      </c>
      <c r="B25" s="19" t="n">
        <v>301</v>
      </c>
      <c r="C25" s="19" t="n">
        <v>309</v>
      </c>
    </row>
    <row r="26" customFormat="false" ht="14.75" hidden="false" customHeight="false" outlineLevel="0" collapsed="false">
      <c r="A26" s="19" t="s">
        <v>261</v>
      </c>
      <c r="B26" s="19" t="n">
        <v>305</v>
      </c>
      <c r="C26" s="19" t="n">
        <v>306</v>
      </c>
    </row>
    <row r="27" customFormat="false" ht="14.75" hidden="false" customHeight="false" outlineLevel="0" collapsed="false">
      <c r="A27" s="19" t="s">
        <v>262</v>
      </c>
      <c r="B27" s="19" t="n">
        <v>364</v>
      </c>
      <c r="C27" s="19" t="n">
        <v>366</v>
      </c>
    </row>
    <row r="28" customFormat="false" ht="14.75" hidden="false" customHeight="false" outlineLevel="0" collapsed="false">
      <c r="A28" s="19" t="s">
        <v>263</v>
      </c>
      <c r="B28" s="19" t="n">
        <v>301</v>
      </c>
      <c r="C28" s="19" t="n">
        <v>308</v>
      </c>
    </row>
    <row r="29" customFormat="false" ht="14.75" hidden="false" customHeight="false" outlineLevel="0" collapsed="false">
      <c r="A29" s="19" t="s">
        <v>264</v>
      </c>
      <c r="B29" s="19" t="n">
        <v>304</v>
      </c>
      <c r="C29" s="19" t="n">
        <v>311</v>
      </c>
    </row>
    <row r="30" customFormat="false" ht="14.75" hidden="false" customHeight="false" outlineLevel="0" collapsed="false">
      <c r="A30" s="19" t="s">
        <v>265</v>
      </c>
      <c r="B30" s="19" t="n">
        <v>300</v>
      </c>
      <c r="C30" s="19" t="n">
        <v>307</v>
      </c>
    </row>
    <row r="31" customFormat="false" ht="14.75" hidden="false" customHeight="false" outlineLevel="0" collapsed="false">
      <c r="A31" s="19" t="s">
        <v>266</v>
      </c>
      <c r="B31" s="19" t="n">
        <v>309</v>
      </c>
      <c r="C31" s="19" t="n">
        <v>306</v>
      </c>
    </row>
    <row r="32" customFormat="false" ht="14.75" hidden="false" customHeight="false" outlineLevel="0" collapsed="false">
      <c r="A32" s="19" t="s">
        <v>267</v>
      </c>
      <c r="B32" s="19" t="n">
        <v>340</v>
      </c>
      <c r="C32" s="19" t="n">
        <v>346</v>
      </c>
    </row>
    <row r="33" customFormat="false" ht="14.75" hidden="false" customHeight="false" outlineLevel="0" collapsed="false">
      <c r="A33" s="19" t="s">
        <v>269</v>
      </c>
      <c r="B33" s="19" t="n">
        <v>338</v>
      </c>
      <c r="C33" s="19" t="n">
        <v>344</v>
      </c>
    </row>
    <row r="34" customFormat="false" ht="14.75" hidden="false" customHeight="false" outlineLevel="0" collapsed="false">
      <c r="A34" s="19" t="s">
        <v>270</v>
      </c>
      <c r="B34" s="19" t="n">
        <v>305</v>
      </c>
      <c r="C34" s="19" t="n">
        <v>300</v>
      </c>
    </row>
    <row r="35" customFormat="false" ht="14.75" hidden="false" customHeight="false" outlineLevel="0" collapsed="false">
      <c r="A35" s="19" t="s">
        <v>271</v>
      </c>
      <c r="B35" s="19" t="n">
        <v>321</v>
      </c>
      <c r="C35" s="19" t="n">
        <v>318</v>
      </c>
    </row>
    <row r="36" customFormat="false" ht="14.75" hidden="false" customHeight="false" outlineLevel="0" collapsed="false">
      <c r="A36" s="19" t="s">
        <v>272</v>
      </c>
      <c r="B36" s="19" t="n">
        <v>316</v>
      </c>
      <c r="C36" s="19" t="n">
        <v>323</v>
      </c>
    </row>
    <row r="37" customFormat="false" ht="14.75" hidden="false" customHeight="false" outlineLevel="0" collapsed="false">
      <c r="A37" s="19" t="s">
        <v>273</v>
      </c>
      <c r="B37" s="19" t="n">
        <v>368</v>
      </c>
      <c r="C37" s="19" t="n">
        <v>375</v>
      </c>
    </row>
    <row r="38" customFormat="false" ht="14.75" hidden="false" customHeight="false" outlineLevel="0" collapsed="false">
      <c r="A38" s="19" t="s">
        <v>274</v>
      </c>
      <c r="B38" s="19" t="n">
        <v>410</v>
      </c>
      <c r="C38" s="19" t="n">
        <v>413</v>
      </c>
    </row>
    <row r="39" customFormat="false" ht="14.75" hidden="false" customHeight="false" outlineLevel="0" collapsed="false">
      <c r="A39" s="19" t="s">
        <v>276</v>
      </c>
      <c r="B39" s="19" t="n">
        <v>329</v>
      </c>
      <c r="C39" s="19" t="n">
        <v>335</v>
      </c>
    </row>
    <row r="40" customFormat="false" ht="14.75" hidden="false" customHeight="false" outlineLevel="0" collapsed="false">
      <c r="A40" s="19" t="s">
        <v>278</v>
      </c>
      <c r="B40" s="19" t="n">
        <v>303</v>
      </c>
      <c r="C40" s="19" t="n">
        <v>308</v>
      </c>
    </row>
    <row r="41" customFormat="false" ht="14.75" hidden="false" customHeight="false" outlineLevel="0" collapsed="false">
      <c r="A41" s="19" t="s">
        <v>279</v>
      </c>
      <c r="B41" s="19" t="n">
        <v>332</v>
      </c>
      <c r="C41" s="19" t="n">
        <v>339</v>
      </c>
    </row>
    <row r="42" customFormat="false" ht="14.75" hidden="false" customHeight="false" outlineLevel="0" collapsed="false">
      <c r="A42" s="19" t="s">
        <v>280</v>
      </c>
      <c r="B42" s="19" t="n">
        <v>325</v>
      </c>
      <c r="C42" s="19" t="n">
        <v>332</v>
      </c>
    </row>
    <row r="43" customFormat="false" ht="14.75" hidden="false" customHeight="false" outlineLevel="0" collapsed="false">
      <c r="A43" s="19" t="s">
        <v>281</v>
      </c>
      <c r="B43" s="19" t="n">
        <v>305</v>
      </c>
      <c r="C43" s="19" t="n">
        <v>312</v>
      </c>
    </row>
    <row r="44" customFormat="false" ht="14.75" hidden="false" customHeight="false" outlineLevel="0" collapsed="false">
      <c r="A44" s="19" t="s">
        <v>282</v>
      </c>
      <c r="B44" s="19" t="n">
        <v>334</v>
      </c>
      <c r="C44" s="19" t="n">
        <v>332</v>
      </c>
    </row>
    <row r="45" customFormat="false" ht="14.75" hidden="false" customHeight="false" outlineLevel="0" collapsed="false">
      <c r="A45" s="19" t="s">
        <v>283</v>
      </c>
      <c r="B45" s="19" t="n">
        <v>314</v>
      </c>
      <c r="C45" s="19" t="n">
        <v>311</v>
      </c>
    </row>
    <row r="46" customFormat="false" ht="14.75" hidden="false" customHeight="false" outlineLevel="0" collapsed="false">
      <c r="A46" s="19" t="s">
        <v>284</v>
      </c>
      <c r="B46" s="19" t="n">
        <v>327</v>
      </c>
      <c r="C46" s="19" t="n">
        <v>333</v>
      </c>
    </row>
    <row r="47" customFormat="false" ht="14.75" hidden="false" customHeight="false" outlineLevel="0" collapsed="false">
      <c r="A47" s="19" t="s">
        <v>285</v>
      </c>
      <c r="B47" s="19" t="n">
        <v>350</v>
      </c>
      <c r="C47" s="19" t="n">
        <v>349</v>
      </c>
    </row>
    <row r="48" customFormat="false" ht="14.75" hidden="false" customHeight="false" outlineLevel="0" collapsed="false">
      <c r="A48" s="19" t="s">
        <v>286</v>
      </c>
      <c r="B48" s="19" t="n">
        <v>318</v>
      </c>
      <c r="C48" s="19" t="n">
        <v>325</v>
      </c>
    </row>
    <row r="49" customFormat="false" ht="14.75" hidden="false" customHeight="false" outlineLevel="0" collapsed="false">
      <c r="A49" s="19" t="s">
        <v>287</v>
      </c>
      <c r="B49" s="19" t="n">
        <v>334</v>
      </c>
      <c r="C49" s="19" t="n">
        <v>327</v>
      </c>
    </row>
    <row r="50" customFormat="false" ht="14.75" hidden="false" customHeight="false" outlineLevel="0" collapsed="false">
      <c r="A50" s="19" t="s">
        <v>288</v>
      </c>
      <c r="B50" s="19" t="n">
        <v>280</v>
      </c>
      <c r="C50" s="19" t="n">
        <v>286</v>
      </c>
    </row>
    <row r="51" customFormat="false" ht="14.75" hidden="false" customHeight="false" outlineLevel="0" collapsed="false">
      <c r="A51" s="19" t="s">
        <v>289</v>
      </c>
      <c r="B51" s="19" t="n">
        <v>321</v>
      </c>
      <c r="C51" s="19" t="n">
        <v>328</v>
      </c>
    </row>
    <row r="52" customFormat="false" ht="14.75" hidden="false" customHeight="false" outlineLevel="0" collapsed="false">
      <c r="A52" s="19" t="s">
        <v>290</v>
      </c>
      <c r="B52" s="19" t="n">
        <v>355</v>
      </c>
      <c r="C52" s="19" t="n">
        <v>361</v>
      </c>
    </row>
    <row r="53" customFormat="false" ht="14.75" hidden="false" customHeight="false" outlineLevel="0" collapsed="false">
      <c r="A53" s="19" t="s">
        <v>291</v>
      </c>
      <c r="B53" s="19" t="n">
        <v>359</v>
      </c>
      <c r="C53" s="19" t="n">
        <v>363</v>
      </c>
    </row>
    <row r="54" customFormat="false" ht="14.75" hidden="false" customHeight="false" outlineLevel="0" collapsed="false">
      <c r="A54" s="19" t="s">
        <v>292</v>
      </c>
      <c r="B54" s="19" t="n">
        <v>333</v>
      </c>
      <c r="C54" s="19" t="n">
        <v>338</v>
      </c>
    </row>
    <row r="55" customFormat="false" ht="14.75" hidden="false" customHeight="false" outlineLevel="0" collapsed="false">
      <c r="A55" s="19" t="s">
        <v>293</v>
      </c>
      <c r="B55" s="19" t="n">
        <v>313</v>
      </c>
      <c r="C55" s="19" t="n">
        <v>313</v>
      </c>
    </row>
    <row r="56" customFormat="false" ht="14.75" hidden="false" customHeight="false" outlineLevel="0" collapsed="false">
      <c r="A56" s="19" t="s">
        <v>294</v>
      </c>
      <c r="B56" s="19" t="n">
        <v>315</v>
      </c>
      <c r="C56" s="19" t="n">
        <v>322</v>
      </c>
    </row>
    <row r="57" customFormat="false" ht="14.75" hidden="false" customHeight="false" outlineLevel="0" collapsed="false">
      <c r="A57" s="19" t="s">
        <v>296</v>
      </c>
      <c r="B57" s="19" t="n">
        <v>351</v>
      </c>
      <c r="C57" s="19" t="n">
        <v>354</v>
      </c>
    </row>
    <row r="58" customFormat="false" ht="14.75" hidden="false" customHeight="false" outlineLevel="0" collapsed="false">
      <c r="A58" s="19" t="s">
        <v>297</v>
      </c>
      <c r="B58" s="19" t="n">
        <v>353</v>
      </c>
      <c r="C58" s="19" t="n">
        <v>358</v>
      </c>
    </row>
    <row r="59" customFormat="false" ht="14.75" hidden="false" customHeight="false" outlineLevel="0" collapsed="false">
      <c r="A59" s="19" t="s">
        <v>299</v>
      </c>
      <c r="B59" s="19" t="n">
        <v>314</v>
      </c>
      <c r="C59" s="19" t="n">
        <v>314</v>
      </c>
    </row>
    <row r="60" customFormat="false" ht="14.75" hidden="false" customHeight="false" outlineLevel="0" collapsed="false">
      <c r="A60" s="19" t="s">
        <v>300</v>
      </c>
      <c r="B60" s="19" t="n">
        <v>294</v>
      </c>
      <c r="C60" s="19" t="n">
        <v>300</v>
      </c>
    </row>
    <row r="61" customFormat="false" ht="14.75" hidden="false" customHeight="false" outlineLevel="0" collapsed="false">
      <c r="A61" s="19" t="s">
        <v>301</v>
      </c>
      <c r="B61" s="19" t="n">
        <v>324</v>
      </c>
      <c r="C61" s="19" t="n">
        <v>329</v>
      </c>
    </row>
    <row r="62" customFormat="false" ht="14.75" hidden="false" customHeight="false" outlineLevel="0" collapsed="false">
      <c r="A62" s="19" t="s">
        <v>302</v>
      </c>
      <c r="B62" s="19" t="n">
        <v>311</v>
      </c>
      <c r="C62" s="19" t="n">
        <v>318</v>
      </c>
    </row>
    <row r="63" customFormat="false" ht="14.75" hidden="false" customHeight="false" outlineLevel="0" collapsed="false">
      <c r="A63" s="19" t="s">
        <v>303</v>
      </c>
      <c r="B63" s="19" t="n">
        <v>333</v>
      </c>
      <c r="C63" s="19" t="n">
        <v>339</v>
      </c>
    </row>
    <row r="64" customFormat="false" ht="14.75" hidden="false" customHeight="false" outlineLevel="0" collapsed="false">
      <c r="A64" s="19" t="s">
        <v>304</v>
      </c>
      <c r="B64" s="19" t="n">
        <v>291</v>
      </c>
      <c r="C64" s="19" t="n">
        <v>294</v>
      </c>
    </row>
    <row r="65" customFormat="false" ht="14.75" hidden="false" customHeight="false" outlineLevel="0" collapsed="false">
      <c r="A65" s="19" t="s">
        <v>305</v>
      </c>
      <c r="B65" s="19" t="n">
        <v>328</v>
      </c>
      <c r="C65" s="19" t="n">
        <v>333</v>
      </c>
    </row>
    <row r="66" customFormat="false" ht="14.75" hidden="false" customHeight="false" outlineLevel="0" collapsed="false">
      <c r="A66" s="19" t="s">
        <v>306</v>
      </c>
      <c r="B66" s="19" t="n">
        <v>327</v>
      </c>
      <c r="C66" s="19" t="n">
        <v>330</v>
      </c>
    </row>
    <row r="67" customFormat="false" ht="14.75" hidden="false" customHeight="false" outlineLevel="0" collapsed="false">
      <c r="A67" s="19" t="s">
        <v>307</v>
      </c>
      <c r="B67" s="19" t="n">
        <v>334</v>
      </c>
      <c r="C67" s="19" t="n">
        <v>341</v>
      </c>
    </row>
    <row r="68" customFormat="false" ht="14.75" hidden="false" customHeight="false" outlineLevel="0" collapsed="false">
      <c r="A68" s="19" t="s">
        <v>144</v>
      </c>
      <c r="B68" s="19" t="n">
        <v>324</v>
      </c>
      <c r="C68" s="19" t="n">
        <v>331</v>
      </c>
    </row>
    <row r="69" customFormat="false" ht="14.75" hidden="false" customHeight="false" outlineLevel="0" collapsed="false">
      <c r="A69" s="19" t="s">
        <v>145</v>
      </c>
      <c r="B69" s="19" t="n">
        <v>318</v>
      </c>
      <c r="C69" s="19" t="n">
        <v>325</v>
      </c>
    </row>
    <row r="70" customFormat="false" ht="14.75" hidden="false" customHeight="false" outlineLevel="0" collapsed="false">
      <c r="A70" s="19" t="s">
        <v>146</v>
      </c>
      <c r="B70" s="19" t="n">
        <v>310</v>
      </c>
      <c r="C70" s="19" t="n">
        <v>317</v>
      </c>
    </row>
    <row r="71" customFormat="false" ht="14.75" hidden="false" customHeight="false" outlineLevel="0" collapsed="false">
      <c r="A71" s="19" t="s">
        <v>147</v>
      </c>
      <c r="B71" s="19" t="n">
        <v>296</v>
      </c>
      <c r="C71" s="19" t="n">
        <v>303</v>
      </c>
    </row>
    <row r="72" customFormat="false" ht="14.75" hidden="false" customHeight="false" outlineLevel="0" collapsed="false">
      <c r="A72" s="19" t="s">
        <v>148</v>
      </c>
      <c r="B72" s="19" t="n">
        <v>295</v>
      </c>
      <c r="C72" s="19" t="n">
        <v>302</v>
      </c>
    </row>
    <row r="73" customFormat="false" ht="14.75" hidden="false" customHeight="false" outlineLevel="0" collapsed="false">
      <c r="A73" s="19" t="s">
        <v>149</v>
      </c>
      <c r="B73" s="19" t="n">
        <v>289</v>
      </c>
      <c r="C73" s="19" t="n">
        <v>292</v>
      </c>
    </row>
    <row r="74" customFormat="false" ht="14.75" hidden="false" customHeight="false" outlineLevel="0" collapsed="false">
      <c r="A74" s="19" t="s">
        <v>151</v>
      </c>
      <c r="B74" s="19" t="n">
        <v>348</v>
      </c>
      <c r="C74" s="19" t="n">
        <v>355</v>
      </c>
    </row>
    <row r="75" customFormat="false" ht="14.75" hidden="false" customHeight="false" outlineLevel="0" collapsed="false">
      <c r="A75" s="19" t="s">
        <v>152</v>
      </c>
      <c r="B75" s="19" t="n">
        <v>322</v>
      </c>
      <c r="C75" s="19" t="n">
        <v>325</v>
      </c>
    </row>
    <row r="76" customFormat="false" ht="14.75" hidden="false" customHeight="false" outlineLevel="0" collapsed="false">
      <c r="A76" s="19" t="s">
        <v>153</v>
      </c>
      <c r="B76" s="19" t="n">
        <v>354</v>
      </c>
      <c r="C76" s="19" t="n">
        <v>358</v>
      </c>
    </row>
    <row r="77" customFormat="false" ht="14.75" hidden="false" customHeight="false" outlineLevel="0" collapsed="false">
      <c r="A77" s="19" t="s">
        <v>154</v>
      </c>
      <c r="B77" s="19" t="n">
        <v>347</v>
      </c>
      <c r="C77" s="19" t="n">
        <v>347</v>
      </c>
    </row>
    <row r="78" customFormat="false" ht="14.75" hidden="false" customHeight="false" outlineLevel="0" collapsed="false">
      <c r="A78" s="19" t="s">
        <v>363</v>
      </c>
      <c r="B78" s="19" t="n">
        <v>289</v>
      </c>
      <c r="C78" s="19" t="n">
        <v>295</v>
      </c>
    </row>
    <row r="79" customFormat="false" ht="14.75" hidden="false" customHeight="false" outlineLevel="0" collapsed="false">
      <c r="A79" s="19" t="s">
        <v>157</v>
      </c>
      <c r="B79" s="19" t="n">
        <v>320</v>
      </c>
      <c r="C79" s="19" t="n">
        <v>326</v>
      </c>
    </row>
    <row r="80" customFormat="false" ht="14.75" hidden="false" customHeight="false" outlineLevel="0" collapsed="false">
      <c r="A80" s="19" t="s">
        <v>158</v>
      </c>
      <c r="B80" s="19" t="n">
        <v>329</v>
      </c>
      <c r="C80" s="19" t="n">
        <v>335</v>
      </c>
    </row>
    <row r="81" customFormat="false" ht="14.75" hidden="false" customHeight="false" outlineLevel="0" collapsed="false">
      <c r="A81" s="19" t="s">
        <v>159</v>
      </c>
      <c r="B81" s="19" t="n">
        <v>343</v>
      </c>
      <c r="C81" s="19" t="n">
        <v>349</v>
      </c>
    </row>
    <row r="82" customFormat="false" ht="14.75" hidden="false" customHeight="false" outlineLevel="0" collapsed="false">
      <c r="A82" s="19" t="s">
        <v>160</v>
      </c>
      <c r="B82" s="19" t="n">
        <v>291</v>
      </c>
      <c r="C82" s="19" t="n">
        <v>297</v>
      </c>
    </row>
    <row r="83" customFormat="false" ht="14.75" hidden="false" customHeight="false" outlineLevel="0" collapsed="false">
      <c r="A83" s="19" t="s">
        <v>162</v>
      </c>
      <c r="B83" s="19" t="n">
        <v>351</v>
      </c>
      <c r="C83" s="19" t="n">
        <v>357</v>
      </c>
    </row>
    <row r="84" customFormat="false" ht="14.75" hidden="false" customHeight="false" outlineLevel="0" collapsed="false">
      <c r="A84" s="19" t="s">
        <v>163</v>
      </c>
      <c r="B84" s="19" t="n">
        <v>304</v>
      </c>
      <c r="C84" s="19" t="n">
        <v>310</v>
      </c>
    </row>
    <row r="85" customFormat="false" ht="14.75" hidden="false" customHeight="false" outlineLevel="0" collapsed="false">
      <c r="A85" s="19" t="s">
        <v>164</v>
      </c>
      <c r="B85" s="19" t="n">
        <v>316</v>
      </c>
      <c r="C85" s="19" t="n">
        <v>317</v>
      </c>
    </row>
    <row r="86" customFormat="false" ht="14.75" hidden="false" customHeight="false" outlineLevel="0" collapsed="false">
      <c r="A86" s="19" t="s">
        <v>165</v>
      </c>
      <c r="B86" s="19" t="n">
        <v>270</v>
      </c>
      <c r="C86" s="19" t="n">
        <v>269</v>
      </c>
    </row>
    <row r="87" customFormat="false" ht="14.75" hidden="false" customHeight="false" outlineLevel="0" collapsed="false">
      <c r="A87" s="19" t="s">
        <v>167</v>
      </c>
      <c r="B87" s="19" t="n">
        <v>304</v>
      </c>
      <c r="C87" s="19" t="n">
        <v>307</v>
      </c>
    </row>
    <row r="88" customFormat="false" ht="14.75" hidden="false" customHeight="false" outlineLevel="0" collapsed="false">
      <c r="A88" s="19" t="s">
        <v>168</v>
      </c>
      <c r="B88" s="19" t="n">
        <v>302</v>
      </c>
      <c r="C88" s="19" t="n">
        <v>307</v>
      </c>
    </row>
    <row r="89" customFormat="false" ht="14.75" hidden="false" customHeight="false" outlineLevel="0" collapsed="false">
      <c r="A89" s="19" t="s">
        <v>170</v>
      </c>
      <c r="B89" s="19" t="n">
        <v>312</v>
      </c>
      <c r="C89" s="19" t="n">
        <v>319</v>
      </c>
    </row>
    <row r="90" customFormat="false" ht="14.75" hidden="false" customHeight="false" outlineLevel="0" collapsed="false">
      <c r="A90" s="19" t="s">
        <v>171</v>
      </c>
      <c r="B90" s="19" t="n">
        <v>376</v>
      </c>
      <c r="C90" s="19" t="n">
        <v>382</v>
      </c>
    </row>
    <row r="91" customFormat="false" ht="14.75" hidden="false" customHeight="false" outlineLevel="0" collapsed="false">
      <c r="A91" s="19" t="s">
        <v>173</v>
      </c>
      <c r="B91" s="19" t="n">
        <v>289</v>
      </c>
      <c r="C91" s="19" t="n">
        <v>293</v>
      </c>
    </row>
    <row r="92" customFormat="false" ht="14.75" hidden="false" customHeight="false" outlineLevel="0" collapsed="false">
      <c r="A92" s="19" t="s">
        <v>175</v>
      </c>
      <c r="B92" s="19" t="n">
        <v>338</v>
      </c>
      <c r="C92" s="19" t="n">
        <v>345</v>
      </c>
    </row>
    <row r="93" customFormat="false" ht="14.75" hidden="false" customHeight="false" outlineLevel="0" collapsed="false">
      <c r="A93" s="19" t="s">
        <v>177</v>
      </c>
      <c r="B93" s="19" t="n">
        <v>276</v>
      </c>
      <c r="C93" s="19" t="n">
        <v>276</v>
      </c>
    </row>
    <row r="94" customFormat="false" ht="14.75" hidden="false" customHeight="false" outlineLevel="0" collapsed="false">
      <c r="A94" s="19" t="s">
        <v>178</v>
      </c>
      <c r="B94" s="19" t="n">
        <v>275</v>
      </c>
      <c r="C94" s="19" t="n">
        <v>280</v>
      </c>
    </row>
    <row r="95" customFormat="false" ht="14.75" hidden="false" customHeight="false" outlineLevel="0" collapsed="false">
      <c r="A95" s="19" t="s">
        <v>179</v>
      </c>
      <c r="B95" s="19" t="n">
        <v>326</v>
      </c>
      <c r="C95" s="19" t="n">
        <v>324</v>
      </c>
    </row>
    <row r="96" customFormat="false" ht="14.75" hidden="false" customHeight="false" outlineLevel="0" collapsed="false">
      <c r="A96" s="19" t="s">
        <v>181</v>
      </c>
      <c r="B96" s="19" t="n">
        <v>355</v>
      </c>
      <c r="C96" s="19" t="n">
        <v>361</v>
      </c>
    </row>
    <row r="97" customFormat="false" ht="14.75" hidden="false" customHeight="false" outlineLevel="0" collapsed="false">
      <c r="A97" s="19" t="s">
        <v>182</v>
      </c>
      <c r="B97" s="19" t="n">
        <v>310</v>
      </c>
      <c r="C97" s="19" t="n">
        <v>317</v>
      </c>
    </row>
    <row r="98" customFormat="false" ht="14.75" hidden="false" customHeight="false" outlineLevel="0" collapsed="false">
      <c r="A98" s="19" t="s">
        <v>183</v>
      </c>
      <c r="B98" s="19" t="n">
        <v>326</v>
      </c>
      <c r="C98" s="19" t="n">
        <v>333</v>
      </c>
    </row>
    <row r="99" customFormat="false" ht="14.75" hidden="false" customHeight="false" outlineLevel="0" collapsed="false">
      <c r="A99" s="19" t="s">
        <v>184</v>
      </c>
      <c r="B99" s="19" t="n">
        <v>284</v>
      </c>
      <c r="C99" s="19" t="n">
        <v>291</v>
      </c>
    </row>
    <row r="100" customFormat="false" ht="14.75" hidden="false" customHeight="false" outlineLevel="0" collapsed="false">
      <c r="A100" s="19" t="s">
        <v>186</v>
      </c>
      <c r="B100" s="19" t="n">
        <v>350</v>
      </c>
      <c r="C100" s="19" t="n">
        <v>356</v>
      </c>
    </row>
    <row r="101" customFormat="false" ht="14.75" hidden="false" customHeight="false" outlineLevel="0" collapsed="false">
      <c r="A101" s="19" t="s">
        <v>187</v>
      </c>
      <c r="B101" s="19" t="n">
        <v>360</v>
      </c>
      <c r="C101" s="19" t="n">
        <v>364</v>
      </c>
    </row>
    <row r="102" customFormat="false" ht="14.75" hidden="false" customHeight="false" outlineLevel="0" collapsed="false">
      <c r="A102" s="19" t="s">
        <v>188</v>
      </c>
      <c r="B102" s="19" t="n">
        <v>352</v>
      </c>
      <c r="C102" s="19" t="n">
        <v>358</v>
      </c>
    </row>
    <row r="103" customFormat="false" ht="14.75" hidden="false" customHeight="false" outlineLevel="0" collapsed="false">
      <c r="A103" s="19" t="s">
        <v>189</v>
      </c>
      <c r="B103" s="19" t="n">
        <v>317</v>
      </c>
      <c r="C103" s="19" t="n">
        <v>324</v>
      </c>
    </row>
    <row r="104" customFormat="false" ht="14.75" hidden="false" customHeight="false" outlineLevel="0" collapsed="false">
      <c r="A104" s="19" t="s">
        <v>190</v>
      </c>
      <c r="B104" s="19" t="n">
        <v>362</v>
      </c>
      <c r="C104" s="19" t="n">
        <v>359</v>
      </c>
    </row>
    <row r="105" customFormat="false" ht="14.75" hidden="false" customHeight="false" outlineLevel="0" collapsed="false">
      <c r="A105" s="19" t="s">
        <v>191</v>
      </c>
      <c r="B105" s="19" t="n">
        <v>312</v>
      </c>
      <c r="C105" s="19" t="n">
        <v>315</v>
      </c>
    </row>
    <row r="106" customFormat="false" ht="14.75" hidden="false" customHeight="false" outlineLevel="0" collapsed="false">
      <c r="A106" s="19" t="s">
        <v>193</v>
      </c>
      <c r="B106" s="19" t="n">
        <v>357</v>
      </c>
      <c r="C106" s="19" t="n">
        <v>361</v>
      </c>
    </row>
    <row r="107" customFormat="false" ht="14.75" hidden="false" customHeight="false" outlineLevel="0" collapsed="false">
      <c r="A107" s="19" t="s">
        <v>364</v>
      </c>
      <c r="B107" s="19" t="n">
        <v>348</v>
      </c>
      <c r="C107" s="19" t="n">
        <v>354</v>
      </c>
    </row>
    <row r="108" customFormat="false" ht="14.75" hidden="false" customHeight="false" outlineLevel="0" collapsed="false">
      <c r="A108" s="19" t="s">
        <v>195</v>
      </c>
      <c r="B108" s="19" t="n">
        <v>320</v>
      </c>
      <c r="C108" s="19" t="n">
        <v>325</v>
      </c>
    </row>
    <row r="109" customFormat="false" ht="14.75" hidden="false" customHeight="false" outlineLevel="0" collapsed="false">
      <c r="A109" s="19" t="s">
        <v>197</v>
      </c>
      <c r="B109" s="19" t="n">
        <v>311</v>
      </c>
      <c r="C109" s="19" t="n">
        <v>316</v>
      </c>
    </row>
    <row r="110" customFormat="false" ht="14.75" hidden="false" customHeight="false" outlineLevel="0" collapsed="false">
      <c r="A110" s="19" t="s">
        <v>198</v>
      </c>
      <c r="B110" s="19" t="n">
        <v>295</v>
      </c>
      <c r="C110" s="19" t="n">
        <v>302</v>
      </c>
    </row>
    <row r="111" customFormat="false" ht="14.75" hidden="false" customHeight="false" outlineLevel="0" collapsed="false">
      <c r="A111" s="19" t="s">
        <v>199</v>
      </c>
      <c r="B111" s="19" t="n">
        <v>317</v>
      </c>
      <c r="C111" s="19" t="n">
        <v>324</v>
      </c>
    </row>
    <row r="112" customFormat="false" ht="14.75" hidden="false" customHeight="false" outlineLevel="0" collapsed="false">
      <c r="A112" s="19" t="s">
        <v>200</v>
      </c>
      <c r="B112" s="19" t="n">
        <v>310</v>
      </c>
      <c r="C112" s="19" t="n">
        <v>316</v>
      </c>
    </row>
    <row r="113" customFormat="false" ht="14.75" hidden="false" customHeight="false" outlineLevel="0" collapsed="false">
      <c r="A113" s="19" t="s">
        <v>201</v>
      </c>
      <c r="B113" s="19" t="n">
        <v>341</v>
      </c>
      <c r="C113" s="19" t="n">
        <v>342</v>
      </c>
    </row>
    <row r="114" customFormat="false" ht="14.75" hidden="false" customHeight="false" outlineLevel="0" collapsed="false">
      <c r="A114" s="19" t="s">
        <v>202</v>
      </c>
      <c r="B114" s="19" t="n">
        <v>323</v>
      </c>
      <c r="C114" s="19" t="n">
        <v>330</v>
      </c>
    </row>
    <row r="115" customFormat="false" ht="14.75" hidden="false" customHeight="false" outlineLevel="0" collapsed="false">
      <c r="A115" s="19" t="s">
        <v>203</v>
      </c>
      <c r="B115" s="19" t="n">
        <v>325</v>
      </c>
      <c r="C115" s="19" t="n">
        <v>332</v>
      </c>
    </row>
    <row r="116" customFormat="false" ht="14.75" hidden="false" customHeight="false" outlineLevel="0" collapsed="false">
      <c r="A116" s="19" t="s">
        <v>204</v>
      </c>
      <c r="B116" s="19" t="n">
        <v>309</v>
      </c>
      <c r="C116" s="19" t="n">
        <v>316</v>
      </c>
    </row>
    <row r="117" customFormat="false" ht="14.75" hidden="false" customHeight="false" outlineLevel="0" collapsed="false">
      <c r="A117" s="19" t="s">
        <v>206</v>
      </c>
      <c r="B117" s="19" t="n">
        <v>310</v>
      </c>
      <c r="C117" s="19" t="n">
        <v>311</v>
      </c>
    </row>
    <row r="118" customFormat="false" ht="14.75" hidden="false" customHeight="false" outlineLevel="0" collapsed="false">
      <c r="A118" s="19" t="s">
        <v>207</v>
      </c>
      <c r="B118" s="19" t="n">
        <v>322</v>
      </c>
      <c r="C118" s="19" t="n">
        <v>329</v>
      </c>
    </row>
    <row r="119" customFormat="false" ht="14.75" hidden="false" customHeight="false" outlineLevel="0" collapsed="false">
      <c r="A119" s="19" t="s">
        <v>208</v>
      </c>
      <c r="B119" s="19" t="n">
        <v>316</v>
      </c>
      <c r="C119" s="19" t="n">
        <v>323</v>
      </c>
    </row>
    <row r="120" customFormat="false" ht="14.75" hidden="false" customHeight="false" outlineLevel="0" collapsed="false">
      <c r="A120" s="19" t="s">
        <v>365</v>
      </c>
      <c r="B120" s="19" t="n">
        <v>322</v>
      </c>
      <c r="C120" s="19" t="n">
        <v>329</v>
      </c>
    </row>
    <row r="121" customFormat="false" ht="14.75" hidden="false" customHeight="false" outlineLevel="0" collapsed="false">
      <c r="A121" s="19" t="s">
        <v>210</v>
      </c>
      <c r="B121" s="19" t="n">
        <v>299</v>
      </c>
      <c r="C121" s="19" t="n">
        <v>305</v>
      </c>
    </row>
    <row r="122" customFormat="false" ht="14.75" hidden="false" customHeight="false" outlineLevel="0" collapsed="false">
      <c r="A122" s="19" t="s">
        <v>211</v>
      </c>
      <c r="B122" s="19" t="n">
        <v>332</v>
      </c>
      <c r="C122" s="19" t="n">
        <v>339</v>
      </c>
    </row>
    <row r="123" customFormat="false" ht="14.75" hidden="false" customHeight="false" outlineLevel="0" collapsed="false">
      <c r="A123" s="19" t="s">
        <v>212</v>
      </c>
      <c r="B123" s="19" t="n">
        <v>332</v>
      </c>
      <c r="C123" s="19" t="n">
        <v>337</v>
      </c>
    </row>
    <row r="124" customFormat="false" ht="14.75" hidden="false" customHeight="false" outlineLevel="0" collapsed="false">
      <c r="A124" s="19" t="s">
        <v>213</v>
      </c>
      <c r="B124" s="19" t="n">
        <v>374</v>
      </c>
      <c r="C124" s="19" t="n">
        <v>379</v>
      </c>
    </row>
    <row r="125" customFormat="false" ht="14.75" hidden="false" customHeight="false" outlineLevel="0" collapsed="false">
      <c r="A125" s="19" t="s">
        <v>214</v>
      </c>
      <c r="B125" s="19" t="n">
        <v>330</v>
      </c>
      <c r="C125" s="19" t="n">
        <v>328</v>
      </c>
    </row>
    <row r="126" customFormat="false" ht="14.75" hidden="false" customHeight="false" outlineLevel="0" collapsed="false">
      <c r="A126" s="19" t="s">
        <v>215</v>
      </c>
      <c r="B126" s="19" t="n">
        <v>309</v>
      </c>
      <c r="C126" s="19" t="n">
        <v>316</v>
      </c>
    </row>
    <row r="127" customFormat="false" ht="14.75" hidden="false" customHeight="false" outlineLevel="0" collapsed="false">
      <c r="A127" s="19" t="s">
        <v>216</v>
      </c>
      <c r="B127" s="19" t="n">
        <v>289</v>
      </c>
      <c r="C127" s="19" t="n">
        <v>295</v>
      </c>
    </row>
    <row r="128" customFormat="false" ht="14.75" hidden="false" customHeight="false" outlineLevel="0" collapsed="false">
      <c r="A128" s="19" t="s">
        <v>217</v>
      </c>
      <c r="B128" s="19" t="n">
        <v>316</v>
      </c>
      <c r="C128" s="19" t="n">
        <v>317</v>
      </c>
    </row>
    <row r="129" customFormat="false" ht="14.75" hidden="false" customHeight="false" outlineLevel="0" collapsed="false">
      <c r="A129" s="19" t="s">
        <v>218</v>
      </c>
      <c r="B129" s="19" t="n">
        <v>344</v>
      </c>
      <c r="C129" s="19" t="n">
        <v>344</v>
      </c>
    </row>
    <row r="130" customFormat="false" ht="14.75" hidden="false" customHeight="false" outlineLevel="0" collapsed="false">
      <c r="A130" s="19" t="s">
        <v>219</v>
      </c>
      <c r="B130" s="19" t="n">
        <v>298</v>
      </c>
      <c r="C130" s="19" t="n">
        <v>305</v>
      </c>
    </row>
    <row r="131" customFormat="false" ht="14.75" hidden="false" customHeight="false" outlineLevel="0" collapsed="false">
      <c r="A131" s="19" t="s">
        <v>220</v>
      </c>
      <c r="B131" s="19" t="n">
        <v>288</v>
      </c>
      <c r="C131" s="19" t="n">
        <v>293</v>
      </c>
    </row>
    <row r="132" customFormat="false" ht="14.75" hidden="false" customHeight="false" outlineLevel="0" collapsed="false">
      <c r="A132" s="19" t="s">
        <v>221</v>
      </c>
      <c r="B132" s="19" t="n">
        <v>379</v>
      </c>
      <c r="C132" s="19" t="n">
        <v>385</v>
      </c>
    </row>
    <row r="133" customFormat="false" ht="14.75" hidden="false" customHeight="false" outlineLevel="0" collapsed="false">
      <c r="A133" s="19" t="s">
        <v>222</v>
      </c>
      <c r="B133" s="19" t="n">
        <v>320</v>
      </c>
      <c r="C133" s="19" t="n">
        <v>327</v>
      </c>
    </row>
    <row r="134" customFormat="false" ht="14.75" hidden="false" customHeight="false" outlineLevel="0" collapsed="false">
      <c r="A134" s="19" t="s">
        <v>223</v>
      </c>
      <c r="B134" s="19" t="n">
        <v>309</v>
      </c>
      <c r="C134" s="19" t="n">
        <v>312</v>
      </c>
    </row>
    <row r="135" customFormat="false" ht="14.75" hidden="false" customHeight="false" outlineLevel="0" collapsed="false">
      <c r="A135" s="19" t="s">
        <v>224</v>
      </c>
      <c r="B135" s="19" t="n">
        <v>312</v>
      </c>
      <c r="C135" s="19" t="n">
        <v>320</v>
      </c>
    </row>
    <row r="136" customFormat="false" ht="14.75" hidden="false" customHeight="false" outlineLevel="0" collapsed="false">
      <c r="A136" s="19" t="s">
        <v>225</v>
      </c>
      <c r="B136" s="19" t="n">
        <v>344</v>
      </c>
      <c r="C136" s="19" t="n">
        <v>348</v>
      </c>
    </row>
    <row r="137" customFormat="false" ht="14.75" hidden="false" customHeight="false" outlineLevel="0" collapsed="false">
      <c r="A137" s="19" t="s">
        <v>226</v>
      </c>
      <c r="B137" s="19" t="n">
        <v>327</v>
      </c>
      <c r="C137" s="19" t="n">
        <v>331</v>
      </c>
    </row>
    <row r="138" customFormat="false" ht="14.75" hidden="false" customHeight="false" outlineLevel="0" collapsed="false">
      <c r="A138" s="19" t="s">
        <v>227</v>
      </c>
      <c r="B138" s="19" t="n">
        <v>319</v>
      </c>
      <c r="C138" s="19" t="n">
        <v>326</v>
      </c>
    </row>
    <row r="139" customFormat="false" ht="14.75" hidden="false" customHeight="false" outlineLevel="0" collapsed="false">
      <c r="A139" s="19" t="s">
        <v>228</v>
      </c>
      <c r="B139" s="19" t="n">
        <v>308</v>
      </c>
      <c r="C139" s="19" t="n">
        <v>310</v>
      </c>
    </row>
    <row r="140" customFormat="false" ht="14.75" hidden="false" customHeight="false" outlineLevel="0" collapsed="false">
      <c r="A140" s="19" t="s">
        <v>229</v>
      </c>
      <c r="B140" s="19" t="n">
        <v>287</v>
      </c>
      <c r="C140" s="19" t="n">
        <v>295</v>
      </c>
    </row>
    <row r="141" customFormat="false" ht="14.75" hidden="false" customHeight="false" outlineLevel="0" collapsed="false">
      <c r="A141" s="19" t="s">
        <v>230</v>
      </c>
      <c r="B141" s="19" t="n">
        <v>326</v>
      </c>
      <c r="C141" s="19" t="n">
        <v>333</v>
      </c>
    </row>
    <row r="142" customFormat="false" ht="14.75" hidden="false" customHeight="false" outlineLevel="0" collapsed="false">
      <c r="A142" s="19" t="s">
        <v>310</v>
      </c>
      <c r="B142" s="19" t="n">
        <v>380</v>
      </c>
      <c r="C142" s="19" t="n">
        <v>387</v>
      </c>
    </row>
    <row r="143" customFormat="false" ht="14.75" hidden="false" customHeight="false" outlineLevel="0" collapsed="false">
      <c r="A143" s="19" t="s">
        <v>312</v>
      </c>
      <c r="B143" s="19" t="n">
        <v>379</v>
      </c>
      <c r="C143" s="19" t="n">
        <v>385</v>
      </c>
    </row>
    <row r="144" customFormat="false" ht="14.75" hidden="false" customHeight="false" outlineLevel="0" collapsed="false">
      <c r="A144" s="19" t="s">
        <v>314</v>
      </c>
      <c r="B144" s="19" t="n">
        <v>329</v>
      </c>
      <c r="C144" s="19" t="n">
        <v>336</v>
      </c>
    </row>
    <row r="145" customFormat="false" ht="14.75" hidden="false" customHeight="false" outlineLevel="0" collapsed="false">
      <c r="A145" s="19" t="s">
        <v>316</v>
      </c>
      <c r="B145" s="19" t="n">
        <v>313</v>
      </c>
      <c r="C145" s="19" t="n">
        <v>315</v>
      </c>
    </row>
    <row r="146" customFormat="false" ht="14.75" hidden="false" customHeight="false" outlineLevel="0" collapsed="false">
      <c r="A146" s="19" t="s">
        <v>318</v>
      </c>
      <c r="B146" s="19" t="n">
        <v>313</v>
      </c>
      <c r="C146" s="19" t="n">
        <v>315</v>
      </c>
    </row>
    <row r="147" customFormat="false" ht="14.75" hidden="false" customHeight="false" outlineLevel="0" collapsed="false">
      <c r="A147" s="19" t="s">
        <v>320</v>
      </c>
      <c r="B147" s="19" t="n">
        <v>334</v>
      </c>
      <c r="C147" s="19" t="n">
        <v>338</v>
      </c>
    </row>
    <row r="148" customFormat="false" ht="14.75" hidden="false" customHeight="false" outlineLevel="0" collapsed="false">
      <c r="A148" s="19" t="s">
        <v>366</v>
      </c>
      <c r="B148" s="19" t="n">
        <v>315</v>
      </c>
      <c r="C148" s="19" t="n">
        <v>321</v>
      </c>
    </row>
    <row r="149" customFormat="false" ht="14.75" hidden="false" customHeight="false" outlineLevel="0" collapsed="false">
      <c r="A149" s="19" t="s">
        <v>324</v>
      </c>
      <c r="B149" s="19" t="n">
        <v>315</v>
      </c>
      <c r="C149" s="19" t="n">
        <v>320</v>
      </c>
    </row>
    <row r="150" customFormat="false" ht="14.75" hidden="false" customHeight="false" outlineLevel="0" collapsed="false">
      <c r="A150" s="19" t="s">
        <v>326</v>
      </c>
      <c r="B150" s="19" t="n">
        <v>335</v>
      </c>
      <c r="C150" s="19" t="n">
        <v>340</v>
      </c>
    </row>
    <row r="151" customFormat="false" ht="14.75" hidden="false" customHeight="false" outlineLevel="0" collapsed="false">
      <c r="A151" s="19" t="s">
        <v>328</v>
      </c>
      <c r="B151" s="19" t="n">
        <v>343</v>
      </c>
      <c r="C151" s="19" t="n">
        <v>348</v>
      </c>
    </row>
    <row r="152" customFormat="false" ht="14.75" hidden="false" customHeight="false" outlineLevel="0" collapsed="false">
      <c r="A152" s="19" t="s">
        <v>330</v>
      </c>
      <c r="B152" s="19" t="n">
        <v>339</v>
      </c>
      <c r="C152" s="19" t="n">
        <v>338</v>
      </c>
    </row>
    <row r="153" customFormat="false" ht="14.75" hidden="false" customHeight="false" outlineLevel="0" collapsed="false">
      <c r="A153" s="19" t="s">
        <v>332</v>
      </c>
      <c r="B153" s="19" t="n">
        <v>303</v>
      </c>
      <c r="C153" s="19" t="n">
        <v>310</v>
      </c>
    </row>
    <row r="154" customFormat="false" ht="14.75" hidden="false" customHeight="false" outlineLevel="0" collapsed="false">
      <c r="A154" s="19" t="s">
        <v>334</v>
      </c>
      <c r="B154" s="19" t="n">
        <v>307</v>
      </c>
      <c r="C154" s="19" t="n">
        <v>314</v>
      </c>
    </row>
    <row r="155" customFormat="false" ht="14.75" hidden="false" customHeight="false" outlineLevel="0" collapsed="false">
      <c r="A155" s="19" t="s">
        <v>336</v>
      </c>
      <c r="B155" s="19" t="n">
        <v>281</v>
      </c>
      <c r="C155" s="19" t="n">
        <v>287</v>
      </c>
    </row>
    <row r="156" customFormat="false" ht="14.75" hidden="false" customHeight="false" outlineLevel="0" collapsed="false">
      <c r="A156" s="19" t="s">
        <v>338</v>
      </c>
      <c r="B156" s="19" t="n">
        <v>360</v>
      </c>
      <c r="C156" s="19" t="n">
        <v>364</v>
      </c>
    </row>
    <row r="157" customFormat="false" ht="14.75" hidden="false" customHeight="false" outlineLevel="0" collapsed="false">
      <c r="A157" s="19" t="s">
        <v>340</v>
      </c>
      <c r="B157" s="19" t="n">
        <v>333</v>
      </c>
      <c r="C157" s="19" t="n">
        <v>339</v>
      </c>
    </row>
    <row r="158" customFormat="false" ht="14.75" hidden="false" customHeight="false" outlineLevel="0" collapsed="false">
      <c r="A158" s="19" t="s">
        <v>342</v>
      </c>
      <c r="B158" s="19" t="n">
        <v>304</v>
      </c>
      <c r="C158" s="19" t="n">
        <v>311</v>
      </c>
    </row>
    <row r="159" customFormat="false" ht="14.75" hidden="false" customHeight="false" outlineLevel="0" collapsed="false">
      <c r="A159" s="19" t="s">
        <v>344</v>
      </c>
      <c r="B159" s="19" t="n">
        <v>311</v>
      </c>
      <c r="C159" s="19" t="n">
        <v>318</v>
      </c>
    </row>
    <row r="160" customFormat="false" ht="14.75" hidden="false" customHeight="false" outlineLevel="0" collapsed="false">
      <c r="A160" s="19" t="s">
        <v>346</v>
      </c>
      <c r="B160" s="19" t="n">
        <v>329</v>
      </c>
      <c r="C160" s="19" t="n">
        <v>334</v>
      </c>
    </row>
    <row r="161" customFormat="false" ht="14.75" hidden="false" customHeight="false" outlineLevel="0" collapsed="false">
      <c r="A161" s="19" t="s">
        <v>348</v>
      </c>
      <c r="B161" s="19" t="n">
        <v>316</v>
      </c>
      <c r="C161" s="19" t="n">
        <v>322</v>
      </c>
    </row>
    <row r="162" customFormat="false" ht="14.75" hidden="false" customHeight="false" outlineLevel="0" collapsed="false">
      <c r="A162" s="19" t="s">
        <v>350</v>
      </c>
      <c r="B162" s="19" t="n">
        <v>286</v>
      </c>
      <c r="C162" s="19" t="n">
        <v>288</v>
      </c>
    </row>
    <row r="163" customFormat="false" ht="14.75" hidden="false" customHeight="false" outlineLevel="0" collapsed="false">
      <c r="A163" s="19" t="s">
        <v>352</v>
      </c>
      <c r="B163" s="19" t="n">
        <v>314</v>
      </c>
      <c r="C163" s="19" t="n">
        <v>320</v>
      </c>
    </row>
    <row r="164" customFormat="false" ht="14.75" hidden="false" customHeight="false" outlineLevel="0" collapsed="false">
      <c r="A164" s="19" t="s">
        <v>354</v>
      </c>
      <c r="B164" s="19" t="n">
        <v>305</v>
      </c>
      <c r="C164" s="19" t="n">
        <v>312</v>
      </c>
    </row>
    <row r="165" customFormat="false" ht="14.75" hidden="false" customHeight="false" outlineLevel="0" collapsed="false">
      <c r="A165" s="19" t="s">
        <v>355</v>
      </c>
      <c r="B165" s="19" t="n">
        <v>315</v>
      </c>
      <c r="C165" s="19" t="n">
        <v>320</v>
      </c>
    </row>
    <row r="166" customFormat="false" ht="14.75" hidden="false" customHeight="false" outlineLevel="0" collapsed="false">
      <c r="A166" s="19" t="s">
        <v>356</v>
      </c>
      <c r="B166" s="19" t="n">
        <v>333</v>
      </c>
      <c r="C166" s="19" t="n">
        <v>340</v>
      </c>
    </row>
    <row r="167" customFormat="false" ht="14.75" hidden="false" customHeight="false" outlineLevel="0" collapsed="false">
      <c r="A167" s="19" t="s">
        <v>357</v>
      </c>
      <c r="B167" s="19" t="n">
        <v>312</v>
      </c>
      <c r="C167" s="19" t="n">
        <v>320</v>
      </c>
    </row>
    <row r="168" customFormat="false" ht="14.75" hidden="false" customHeight="false" outlineLevel="0" collapsed="false">
      <c r="A168" s="19" t="s">
        <v>358</v>
      </c>
      <c r="B168" s="19" t="n">
        <v>303</v>
      </c>
      <c r="C168" s="19" t="n">
        <v>310</v>
      </c>
    </row>
    <row r="169" customFormat="false" ht="14.75" hidden="false" customHeight="false" outlineLevel="0" collapsed="false">
      <c r="A169" s="19" t="s">
        <v>367</v>
      </c>
      <c r="B169" s="19" t="n">
        <v>345</v>
      </c>
      <c r="C169" s="19" t="n">
        <v>351</v>
      </c>
    </row>
    <row r="170" customFormat="false" ht="14.75" hidden="false" customHeight="false" outlineLevel="0" collapsed="false">
      <c r="A170" s="19" t="s">
        <v>368</v>
      </c>
      <c r="B170" s="19" t="n">
        <v>290</v>
      </c>
      <c r="C170" s="19" t="n">
        <v>296</v>
      </c>
    </row>
    <row r="171" customFormat="false" ht="14.75" hidden="false" customHeight="false" outlineLevel="0" collapsed="false">
      <c r="A171" s="19" t="s">
        <v>369</v>
      </c>
      <c r="B171" s="19" t="n">
        <v>352</v>
      </c>
      <c r="C171" s="19" t="n">
        <v>359</v>
      </c>
    </row>
    <row r="172" customFormat="false" ht="14.75" hidden="false" customHeight="false" outlineLevel="0" collapsed="false">
      <c r="A172" s="19" t="s">
        <v>370</v>
      </c>
      <c r="B172" s="19" t="n">
        <v>299</v>
      </c>
      <c r="C172" s="19" t="n">
        <v>306</v>
      </c>
    </row>
    <row r="173" customFormat="false" ht="14.75" hidden="false" customHeight="false" outlineLevel="0" collapsed="false">
      <c r="A173" s="19" t="s">
        <v>371</v>
      </c>
      <c r="B173" s="19" t="n">
        <v>297</v>
      </c>
      <c r="C173" s="19" t="n">
        <v>303</v>
      </c>
    </row>
    <row r="174" customFormat="false" ht="14.75" hidden="false" customHeight="false" outlineLevel="0" collapsed="false">
      <c r="A174" s="19" t="s">
        <v>372</v>
      </c>
      <c r="B174" s="19" t="n">
        <v>276</v>
      </c>
      <c r="C174" s="19" t="n">
        <v>283</v>
      </c>
    </row>
    <row r="175" customFormat="false" ht="14.75" hidden="false" customHeight="false" outlineLevel="0" collapsed="false">
      <c r="A175" s="19" t="s">
        <v>373</v>
      </c>
      <c r="B175" s="19" t="n">
        <v>317</v>
      </c>
      <c r="C175" s="19" t="n">
        <v>325</v>
      </c>
    </row>
    <row r="176" customFormat="false" ht="14.75" hidden="false" customHeight="false" outlineLevel="0" collapsed="false">
      <c r="A176" s="19" t="s">
        <v>374</v>
      </c>
      <c r="B176" s="19" t="n">
        <v>316</v>
      </c>
      <c r="C176" s="19" t="n">
        <v>323</v>
      </c>
    </row>
    <row r="177" customFormat="false" ht="14.75" hidden="false" customHeight="false" outlineLevel="0" collapsed="false">
      <c r="A177" s="19" t="s">
        <v>375</v>
      </c>
      <c r="B177" s="19" t="n">
        <v>335</v>
      </c>
      <c r="C177" s="19" t="n">
        <v>341</v>
      </c>
    </row>
    <row r="178" customFormat="false" ht="14.75" hidden="false" customHeight="false" outlineLevel="0" collapsed="false">
      <c r="A178" s="19" t="s">
        <v>376</v>
      </c>
      <c r="B178" s="19" t="n">
        <v>320</v>
      </c>
      <c r="C178" s="19" t="n">
        <v>324</v>
      </c>
    </row>
    <row r="179" customFormat="false" ht="14.75" hidden="false" customHeight="false" outlineLevel="0" collapsed="false">
      <c r="A179" s="19" t="s">
        <v>377</v>
      </c>
      <c r="B179" s="19" t="n">
        <v>313</v>
      </c>
      <c r="C179" s="19" t="n">
        <v>317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24" colorId="64" zoomScale="115" zoomScaleNormal="115" zoomScalePageLayoutView="100" workbookViewId="0">
      <selection pane="topLeft" activeCell="F23" activeCellId="0" sqref="F23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59.53"/>
    <col collapsed="false" customWidth="true" hidden="false" outlineLevel="0" max="2" min="2" style="0" width="17.53"/>
    <col collapsed="false" customWidth="true" hidden="false" outlineLevel="0" max="3" min="3" style="0" width="25.08"/>
    <col collapsed="false" customWidth="true" hidden="false" outlineLevel="0" max="4" min="4" style="22" width="19.86"/>
  </cols>
  <sheetData>
    <row r="1" customFormat="false" ht="15.5" hidden="false" customHeight="false" outlineLevel="0" collapsed="false">
      <c r="A1" s="23" t="s">
        <v>379</v>
      </c>
      <c r="B1" s="23"/>
      <c r="C1" s="23"/>
      <c r="D1" s="23"/>
    </row>
    <row r="2" customFormat="false" ht="15.5" hidden="false" customHeight="false" outlineLevel="0" collapsed="false">
      <c r="A2" s="24" t="s">
        <v>380</v>
      </c>
      <c r="B2" s="25" t="s">
        <v>381</v>
      </c>
      <c r="C2" s="25" t="s">
        <v>382</v>
      </c>
      <c r="D2" s="26" t="s">
        <v>383</v>
      </c>
    </row>
    <row r="3" customFormat="false" ht="14.75" hidden="false" customHeight="false" outlineLevel="0" collapsed="false">
      <c r="A3" s="27" t="s">
        <v>384</v>
      </c>
      <c r="B3" s="28" t="s">
        <v>385</v>
      </c>
      <c r="C3" s="28" t="s">
        <v>386</v>
      </c>
      <c r="D3" s="29" t="n">
        <v>1</v>
      </c>
    </row>
    <row r="4" customFormat="false" ht="15.5" hidden="false" customHeight="false" outlineLevel="0" collapsed="false">
      <c r="A4" s="30" t="s">
        <v>387</v>
      </c>
      <c r="B4" s="31" t="s">
        <v>388</v>
      </c>
      <c r="C4" s="31" t="s">
        <v>389</v>
      </c>
      <c r="D4" s="29"/>
    </row>
    <row r="5" customFormat="false" ht="14.75" hidden="false" customHeight="false" outlineLevel="0" collapsed="false">
      <c r="A5" s="27" t="s">
        <v>390</v>
      </c>
      <c r="B5" s="28" t="s">
        <v>388</v>
      </c>
      <c r="C5" s="28" t="s">
        <v>391</v>
      </c>
      <c r="D5" s="29" t="n">
        <v>0.718</v>
      </c>
    </row>
    <row r="6" customFormat="false" ht="15.5" hidden="false" customHeight="false" outlineLevel="0" collapsed="false">
      <c r="A6" s="30" t="s">
        <v>392</v>
      </c>
      <c r="B6" s="31" t="s">
        <v>385</v>
      </c>
      <c r="C6" s="31" t="s">
        <v>393</v>
      </c>
      <c r="D6" s="29"/>
    </row>
    <row r="7" customFormat="false" ht="14.75" hidden="false" customHeight="false" outlineLevel="0" collapsed="false">
      <c r="A7" s="27" t="s">
        <v>394</v>
      </c>
      <c r="B7" s="28" t="s">
        <v>395</v>
      </c>
      <c r="C7" s="28" t="s">
        <v>393</v>
      </c>
      <c r="D7" s="32" t="n">
        <v>0.0441341131748774</v>
      </c>
    </row>
    <row r="8" customFormat="false" ht="15.5" hidden="false" customHeight="false" outlineLevel="0" collapsed="false">
      <c r="A8" s="30" t="s">
        <v>396</v>
      </c>
      <c r="B8" s="31" t="s">
        <v>397</v>
      </c>
      <c r="C8" s="31" t="s">
        <v>391</v>
      </c>
      <c r="D8" s="32"/>
    </row>
    <row r="9" customFormat="false" ht="14.75" hidden="false" customHeight="false" outlineLevel="0" collapsed="false">
      <c r="A9" s="27" t="s">
        <v>398</v>
      </c>
      <c r="B9" s="28" t="s">
        <v>388</v>
      </c>
      <c r="C9" s="28" t="s">
        <v>386</v>
      </c>
      <c r="D9" s="29" t="n">
        <v>0.105340267965407</v>
      </c>
    </row>
    <row r="10" customFormat="false" ht="15.5" hidden="false" customHeight="false" outlineLevel="0" collapsed="false">
      <c r="A10" s="30" t="s">
        <v>399</v>
      </c>
      <c r="B10" s="31" t="s">
        <v>385</v>
      </c>
      <c r="C10" s="31" t="s">
        <v>389</v>
      </c>
      <c r="D10" s="29"/>
    </row>
    <row r="11" customFormat="false" ht="14.75" hidden="false" customHeight="false" outlineLevel="0" collapsed="false">
      <c r="A11" s="27" t="s">
        <v>400</v>
      </c>
      <c r="B11" s="28" t="s">
        <v>401</v>
      </c>
      <c r="C11" s="28" t="s">
        <v>393</v>
      </c>
      <c r="D11" s="29" t="n">
        <v>0.185220668551821</v>
      </c>
    </row>
    <row r="12" customFormat="false" ht="15.5" hidden="false" customHeight="false" outlineLevel="0" collapsed="false">
      <c r="A12" s="30" t="s">
        <v>402</v>
      </c>
      <c r="B12" s="31" t="s">
        <v>403</v>
      </c>
      <c r="C12" s="31" t="s">
        <v>391</v>
      </c>
      <c r="D12" s="29"/>
    </row>
    <row r="13" customFormat="false" ht="14.75" hidden="false" customHeight="false" outlineLevel="0" collapsed="false">
      <c r="A13" s="27" t="s">
        <v>404</v>
      </c>
      <c r="B13" s="28" t="s">
        <v>405</v>
      </c>
      <c r="C13" s="28" t="s">
        <v>406</v>
      </c>
      <c r="D13" s="29" t="n">
        <v>0.617338466517288</v>
      </c>
    </row>
    <row r="14" customFormat="false" ht="14.75" hidden="false" customHeight="false" outlineLevel="0" collapsed="false">
      <c r="A14" s="33" t="s">
        <v>407</v>
      </c>
      <c r="B14" s="0" t="s">
        <v>408</v>
      </c>
      <c r="C14" s="0" t="s">
        <v>391</v>
      </c>
      <c r="D14" s="29"/>
    </row>
    <row r="15" customFormat="false" ht="15.5" hidden="false" customHeight="false" outlineLevel="0" collapsed="false">
      <c r="A15" s="30" t="s">
        <v>409</v>
      </c>
      <c r="B15" s="31" t="s">
        <v>410</v>
      </c>
      <c r="C15" s="31" t="s">
        <v>411</v>
      </c>
      <c r="D15" s="29"/>
    </row>
    <row r="16" customFormat="false" ht="14.75" hidden="false" customHeight="false" outlineLevel="0" collapsed="false">
      <c r="A16" s="27" t="s">
        <v>412</v>
      </c>
      <c r="B16" s="28" t="s">
        <v>408</v>
      </c>
      <c r="C16" s="28" t="s">
        <v>413</v>
      </c>
      <c r="D16" s="29" t="n">
        <v>0.476972293893056</v>
      </c>
    </row>
    <row r="17" customFormat="false" ht="15.5" hidden="false" customHeight="false" outlineLevel="0" collapsed="false">
      <c r="A17" s="30" t="s">
        <v>414</v>
      </c>
      <c r="B17" s="31" t="s">
        <v>405</v>
      </c>
      <c r="C17" s="31" t="s">
        <v>406</v>
      </c>
      <c r="D17" s="29"/>
    </row>
    <row r="18" customFormat="false" ht="14.75" hidden="false" customHeight="false" outlineLevel="0" collapsed="false">
      <c r="A18" s="27" t="s">
        <v>415</v>
      </c>
      <c r="B18" s="28" t="s">
        <v>416</v>
      </c>
      <c r="C18" s="28" t="s">
        <v>417</v>
      </c>
      <c r="D18" s="29" t="n">
        <v>0.664222739231243</v>
      </c>
    </row>
    <row r="19" customFormat="false" ht="15.5" hidden="false" customHeight="false" outlineLevel="0" collapsed="false">
      <c r="A19" s="30" t="s">
        <v>418</v>
      </c>
      <c r="B19" s="31" t="s">
        <v>419</v>
      </c>
      <c r="C19" s="31" t="s">
        <v>420</v>
      </c>
      <c r="D19" s="29" t="n">
        <v>0.728559012260372</v>
      </c>
    </row>
    <row r="20" customFormat="false" ht="14.75" hidden="false" customHeight="false" outlineLevel="0" collapsed="false">
      <c r="A20" s="27" t="s">
        <v>421</v>
      </c>
      <c r="B20" s="28" t="s">
        <v>422</v>
      </c>
      <c r="C20" s="28" t="s">
        <v>423</v>
      </c>
      <c r="D20" s="29" t="n">
        <v>0.761220236748153</v>
      </c>
    </row>
    <row r="21" customFormat="false" ht="15.5" hidden="false" customHeight="false" outlineLevel="0" collapsed="false">
      <c r="A21" s="30" t="s">
        <v>424</v>
      </c>
      <c r="B21" s="31" t="s">
        <v>425</v>
      </c>
      <c r="C21" s="31" t="s">
        <v>426</v>
      </c>
      <c r="D21" s="29" t="n">
        <v>0.592576440976825</v>
      </c>
    </row>
    <row r="22" customFormat="false" ht="14.75" hidden="false" customHeight="false" outlineLevel="0" collapsed="false">
      <c r="A22" s="27" t="s">
        <v>427</v>
      </c>
      <c r="B22" s="28" t="s">
        <v>428</v>
      </c>
      <c r="C22" s="28" t="s">
        <v>429</v>
      </c>
      <c r="D22" s="34" t="n">
        <v>0.338020611716015</v>
      </c>
    </row>
    <row r="23" customFormat="false" ht="14.75" hidden="false" customHeight="false" outlineLevel="0" collapsed="false">
      <c r="A23" s="33" t="s">
        <v>430</v>
      </c>
      <c r="B23" s="0" t="s">
        <v>431</v>
      </c>
      <c r="C23" s="0" t="s">
        <v>432</v>
      </c>
      <c r="D23" s="35" t="n">
        <v>0.266339992658744</v>
      </c>
    </row>
    <row r="24" customFormat="false" ht="15.5" hidden="false" customHeight="false" outlineLevel="0" collapsed="false">
      <c r="A24" s="30" t="s">
        <v>433</v>
      </c>
      <c r="B24" s="31" t="s">
        <v>434</v>
      </c>
      <c r="C24" s="31" t="s">
        <v>435</v>
      </c>
      <c r="D24" s="36" t="n">
        <v>0.0361193783835508</v>
      </c>
    </row>
    <row r="25" customFormat="false" ht="15.5" hidden="false" customHeight="false" outlineLevel="0" collapsed="false">
      <c r="A25" s="37" t="s">
        <v>436</v>
      </c>
      <c r="B25" s="38" t="s">
        <v>437</v>
      </c>
      <c r="C25" s="38" t="s">
        <v>438</v>
      </c>
      <c r="D25" s="39" t="n">
        <v>0.452783048208268</v>
      </c>
    </row>
    <row r="26" customFormat="false" ht="14.75" hidden="false" customHeight="false" outlineLevel="0" collapsed="false">
      <c r="A26" s="27" t="s">
        <v>439</v>
      </c>
      <c r="B26" s="28" t="s">
        <v>440</v>
      </c>
      <c r="C26" s="28" t="s">
        <v>441</v>
      </c>
      <c r="D26" s="34" t="n">
        <v>0.427232118732869</v>
      </c>
    </row>
    <row r="27" customFormat="false" ht="14.75" hidden="false" customHeight="false" outlineLevel="0" collapsed="false">
      <c r="A27" s="33" t="s">
        <v>442</v>
      </c>
      <c r="B27" s="0" t="s">
        <v>443</v>
      </c>
      <c r="C27" s="0" t="s">
        <v>444</v>
      </c>
      <c r="D27" s="35" t="n">
        <v>0.410593828295646</v>
      </c>
    </row>
    <row r="28" customFormat="false" ht="15.5" hidden="false" customHeight="false" outlineLevel="0" collapsed="false">
      <c r="A28" s="30" t="s">
        <v>445</v>
      </c>
      <c r="B28" s="31" t="s">
        <v>446</v>
      </c>
      <c r="C28" s="31" t="s">
        <v>447</v>
      </c>
      <c r="D28" s="40" t="n">
        <v>0.254127100844541</v>
      </c>
    </row>
    <row r="29" customFormat="false" ht="14.75" hidden="false" customHeight="false" outlineLevel="0" collapsed="false">
      <c r="A29" s="27" t="s">
        <v>448</v>
      </c>
      <c r="B29" s="28" t="s">
        <v>395</v>
      </c>
      <c r="C29" s="28" t="s">
        <v>449</v>
      </c>
      <c r="D29" s="29" t="n">
        <v>1</v>
      </c>
    </row>
    <row r="30" customFormat="false" ht="15.5" hidden="false" customHeight="false" outlineLevel="0" collapsed="false">
      <c r="A30" s="30" t="s">
        <v>450</v>
      </c>
      <c r="B30" s="31" t="s">
        <v>397</v>
      </c>
      <c r="C30" s="31" t="s">
        <v>451</v>
      </c>
      <c r="D30" s="29"/>
    </row>
    <row r="31" customFormat="false" ht="15.5" hidden="false" customHeight="false" outlineLevel="0" collapsed="false">
      <c r="A31" s="33"/>
      <c r="D31" s="41"/>
    </row>
    <row r="32" customFormat="false" ht="15.5" hidden="false" customHeight="false" outlineLevel="0" collapsed="false">
      <c r="A32" s="42" t="s">
        <v>452</v>
      </c>
      <c r="B32" s="43" t="s">
        <v>381</v>
      </c>
      <c r="C32" s="44" t="s">
        <v>382</v>
      </c>
      <c r="D32" s="41"/>
    </row>
    <row r="33" customFormat="false" ht="14.75" hidden="false" customHeight="false" outlineLevel="0" collapsed="false">
      <c r="A33" s="45" t="s">
        <v>453</v>
      </c>
      <c r="B33" s="46" t="s">
        <v>395</v>
      </c>
      <c r="C33" s="47" t="s">
        <v>454</v>
      </c>
      <c r="D33" s="41"/>
    </row>
    <row r="34" customFormat="false" ht="14.75" hidden="false" customHeight="false" outlineLevel="0" collapsed="false">
      <c r="A34" s="48" t="s">
        <v>455</v>
      </c>
      <c r="B34" s="13" t="s">
        <v>410</v>
      </c>
      <c r="C34" s="49" t="s">
        <v>456</v>
      </c>
      <c r="D34" s="0"/>
    </row>
    <row r="35" customFormat="false" ht="14.75" hidden="false" customHeight="false" outlineLevel="0" collapsed="false">
      <c r="A35" s="48" t="s">
        <v>457</v>
      </c>
      <c r="B35" s="13" t="s">
        <v>458</v>
      </c>
      <c r="C35" s="49" t="s">
        <v>459</v>
      </c>
      <c r="D35" s="0"/>
    </row>
    <row r="36" customFormat="false" ht="14.75" hidden="false" customHeight="false" outlineLevel="0" collapsed="false">
      <c r="A36" s="48" t="s">
        <v>460</v>
      </c>
      <c r="B36" s="13" t="s">
        <v>410</v>
      </c>
      <c r="C36" s="49" t="s">
        <v>459</v>
      </c>
      <c r="D36" s="0"/>
    </row>
    <row r="37" customFormat="false" ht="14.75" hidden="false" customHeight="false" outlineLevel="0" collapsed="false">
      <c r="A37" s="48" t="s">
        <v>461</v>
      </c>
      <c r="B37" s="13" t="s">
        <v>462</v>
      </c>
      <c r="C37" s="49" t="s">
        <v>456</v>
      </c>
      <c r="D37" s="0"/>
    </row>
    <row r="38" customFormat="false" ht="14.75" hidden="false" customHeight="false" outlineLevel="0" collapsed="false">
      <c r="A38" s="48" t="s">
        <v>463</v>
      </c>
      <c r="B38" s="13" t="s">
        <v>462</v>
      </c>
      <c r="C38" s="49" t="s">
        <v>464</v>
      </c>
      <c r="D38" s="0"/>
    </row>
    <row r="39" customFormat="false" ht="14.75" hidden="false" customHeight="false" outlineLevel="0" collapsed="false">
      <c r="A39" s="48" t="s">
        <v>465</v>
      </c>
      <c r="B39" s="13" t="s">
        <v>408</v>
      </c>
      <c r="C39" s="49" t="s">
        <v>466</v>
      </c>
      <c r="D39" s="0"/>
    </row>
    <row r="40" customFormat="false" ht="15.5" hidden="false" customHeight="false" outlineLevel="0" collapsed="false">
      <c r="A40" s="50" t="s">
        <v>467</v>
      </c>
      <c r="B40" s="51" t="n">
        <v>0</v>
      </c>
      <c r="C40" s="52" t="n">
        <v>2</v>
      </c>
      <c r="D40" s="0"/>
    </row>
    <row r="41" customFormat="false" ht="14.75" hidden="false" customHeight="false" outlineLevel="0" collapsed="false">
      <c r="A41" s="48" t="s">
        <v>468</v>
      </c>
    </row>
  </sheetData>
  <mergeCells count="11">
    <mergeCell ref="A1:D1"/>
    <mergeCell ref="D3:D4"/>
    <mergeCell ref="D5:D6"/>
    <mergeCell ref="D7:D8"/>
    <mergeCell ref="D9:D10"/>
    <mergeCell ref="D11:D12"/>
    <mergeCell ref="D13:D15"/>
    <mergeCell ref="D16:D17"/>
    <mergeCell ref="D18:D19"/>
    <mergeCell ref="D20:D21"/>
    <mergeCell ref="D29:D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24" colorId="64" zoomScale="130" zoomScaleNormal="130" zoomScalePageLayoutView="100" workbookViewId="0">
      <selection pane="topLeft" activeCell="G8" activeCellId="0" sqref="G8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49.85"/>
    <col collapsed="false" customWidth="true" hidden="false" outlineLevel="0" max="2" min="2" style="0" width="21.99"/>
    <col collapsed="false" customWidth="true" hidden="false" outlineLevel="0" max="3" min="3" style="0" width="17.08"/>
    <col collapsed="false" customWidth="true" hidden="false" outlineLevel="0" max="4" min="4" style="22" width="11.53"/>
  </cols>
  <sheetData>
    <row r="1" customFormat="false" ht="15.5" hidden="false" customHeight="false" outlineLevel="0" collapsed="false">
      <c r="A1" s="23" t="s">
        <v>469</v>
      </c>
      <c r="B1" s="23"/>
      <c r="C1" s="23"/>
      <c r="D1" s="23"/>
    </row>
    <row r="2" customFormat="false" ht="15.5" hidden="false" customHeight="false" outlineLevel="0" collapsed="false">
      <c r="A2" s="24" t="s">
        <v>380</v>
      </c>
      <c r="B2" s="25" t="s">
        <v>470</v>
      </c>
      <c r="C2" s="25" t="s">
        <v>471</v>
      </c>
      <c r="D2" s="26" t="s">
        <v>383</v>
      </c>
    </row>
    <row r="3" customFormat="false" ht="14.75" hidden="false" customHeight="false" outlineLevel="0" collapsed="false">
      <c r="A3" s="27" t="s">
        <v>384</v>
      </c>
      <c r="B3" s="28" t="s">
        <v>472</v>
      </c>
      <c r="C3" s="28" t="s">
        <v>473</v>
      </c>
      <c r="D3" s="53" t="n">
        <v>0.317145844398347</v>
      </c>
    </row>
    <row r="4" customFormat="false" ht="15.5" hidden="false" customHeight="false" outlineLevel="0" collapsed="false">
      <c r="A4" s="30" t="s">
        <v>387</v>
      </c>
      <c r="B4" s="31" t="s">
        <v>474</v>
      </c>
      <c r="C4" s="31" t="s">
        <v>475</v>
      </c>
      <c r="D4" s="53"/>
    </row>
    <row r="5" customFormat="false" ht="15.5" hidden="false" customHeight="false" outlineLevel="0" collapsed="false">
      <c r="A5" s="27" t="s">
        <v>390</v>
      </c>
      <c r="B5" s="28" t="s">
        <v>476</v>
      </c>
      <c r="C5" s="28" t="s">
        <v>477</v>
      </c>
      <c r="D5" s="53" t="n">
        <v>0.7337883</v>
      </c>
    </row>
    <row r="6" customFormat="false" ht="15.5" hidden="false" customHeight="false" outlineLevel="0" collapsed="false">
      <c r="A6" s="27" t="s">
        <v>392</v>
      </c>
      <c r="B6" s="31" t="s">
        <v>478</v>
      </c>
      <c r="C6" s="31" t="s">
        <v>479</v>
      </c>
      <c r="D6" s="53"/>
    </row>
    <row r="7" customFormat="false" ht="14.75" hidden="false" customHeight="false" outlineLevel="0" collapsed="false">
      <c r="A7" s="27" t="s">
        <v>394</v>
      </c>
      <c r="B7" s="28" t="s">
        <v>478</v>
      </c>
      <c r="C7" s="28" t="s">
        <v>473</v>
      </c>
      <c r="D7" s="53" t="n">
        <v>0.516593345291899</v>
      </c>
    </row>
    <row r="8" customFormat="false" ht="15.5" hidden="false" customHeight="false" outlineLevel="0" collapsed="false">
      <c r="A8" s="30" t="s">
        <v>396</v>
      </c>
      <c r="B8" s="31" t="s">
        <v>476</v>
      </c>
      <c r="C8" s="31" t="s">
        <v>475</v>
      </c>
      <c r="D8" s="53"/>
    </row>
    <row r="9" customFormat="false" ht="14.75" hidden="false" customHeight="false" outlineLevel="0" collapsed="false">
      <c r="A9" s="27" t="s">
        <v>398</v>
      </c>
      <c r="B9" s="28" t="s">
        <v>480</v>
      </c>
      <c r="C9" s="28" t="s">
        <v>481</v>
      </c>
      <c r="D9" s="53" t="n">
        <v>0.747527282566215</v>
      </c>
    </row>
    <row r="10" customFormat="false" ht="15.5" hidden="false" customHeight="false" outlineLevel="0" collapsed="false">
      <c r="A10" s="30" t="s">
        <v>399</v>
      </c>
      <c r="B10" s="31" t="s">
        <v>482</v>
      </c>
      <c r="C10" s="31" t="s">
        <v>483</v>
      </c>
      <c r="D10" s="53"/>
    </row>
    <row r="11" customFormat="false" ht="14.75" hidden="false" customHeight="false" outlineLevel="0" collapsed="false">
      <c r="A11" s="27" t="s">
        <v>400</v>
      </c>
      <c r="B11" s="28" t="s">
        <v>480</v>
      </c>
      <c r="C11" s="28" t="s">
        <v>479</v>
      </c>
      <c r="D11" s="53" t="n">
        <v>0.311511734203614</v>
      </c>
    </row>
    <row r="12" customFormat="false" ht="15.5" hidden="false" customHeight="false" outlineLevel="0" collapsed="false">
      <c r="A12" s="30" t="s">
        <v>402</v>
      </c>
      <c r="B12" s="31" t="s">
        <v>482</v>
      </c>
      <c r="C12" s="31" t="s">
        <v>477</v>
      </c>
      <c r="D12" s="53"/>
    </row>
    <row r="13" customFormat="false" ht="14.75" hidden="false" customHeight="false" outlineLevel="0" collapsed="false">
      <c r="A13" s="27" t="s">
        <v>404</v>
      </c>
      <c r="B13" s="28" t="s">
        <v>484</v>
      </c>
      <c r="C13" s="28" t="s">
        <v>485</v>
      </c>
      <c r="D13" s="53" t="n">
        <v>0.619331495337516</v>
      </c>
    </row>
    <row r="14" customFormat="false" ht="14.75" hidden="false" customHeight="false" outlineLevel="0" collapsed="false">
      <c r="A14" s="33" t="s">
        <v>407</v>
      </c>
      <c r="B14" s="0" t="s">
        <v>476</v>
      </c>
      <c r="C14" s="0" t="s">
        <v>486</v>
      </c>
      <c r="D14" s="53"/>
    </row>
    <row r="15" customFormat="false" ht="15.5" hidden="false" customHeight="false" outlineLevel="0" collapsed="false">
      <c r="A15" s="30" t="s">
        <v>409</v>
      </c>
      <c r="B15" s="31" t="s">
        <v>487</v>
      </c>
      <c r="C15" s="31" t="s">
        <v>488</v>
      </c>
      <c r="D15" s="53"/>
    </row>
    <row r="16" customFormat="false" ht="14.75" hidden="false" customHeight="false" outlineLevel="0" collapsed="false">
      <c r="A16" s="27" t="s">
        <v>412</v>
      </c>
      <c r="B16" s="28" t="s">
        <v>489</v>
      </c>
      <c r="C16" s="28" t="s">
        <v>490</v>
      </c>
      <c r="D16" s="53" t="n">
        <v>0.306885900290337</v>
      </c>
    </row>
    <row r="17" customFormat="false" ht="15.5" hidden="false" customHeight="false" outlineLevel="0" collapsed="false">
      <c r="A17" s="30" t="s">
        <v>414</v>
      </c>
      <c r="B17" s="31" t="s">
        <v>484</v>
      </c>
      <c r="C17" s="31" t="s">
        <v>485</v>
      </c>
      <c r="D17" s="53"/>
    </row>
    <row r="18" customFormat="false" ht="14.75" hidden="false" customHeight="false" outlineLevel="0" collapsed="false">
      <c r="A18" s="27" t="s">
        <v>415</v>
      </c>
      <c r="B18" s="28" t="s">
        <v>491</v>
      </c>
      <c r="C18" s="28" t="s">
        <v>492</v>
      </c>
      <c r="D18" s="54" t="n">
        <v>0.863643139448306</v>
      </c>
    </row>
    <row r="19" customFormat="false" ht="15.5" hidden="false" customHeight="false" outlineLevel="0" collapsed="false">
      <c r="A19" s="30" t="s">
        <v>418</v>
      </c>
      <c r="B19" s="31" t="s">
        <v>493</v>
      </c>
      <c r="C19" s="31" t="s">
        <v>494</v>
      </c>
      <c r="D19" s="55" t="n">
        <v>0.0693144079015701</v>
      </c>
    </row>
    <row r="20" customFormat="false" ht="14.75" hidden="false" customHeight="false" outlineLevel="0" collapsed="false">
      <c r="A20" s="27" t="s">
        <v>421</v>
      </c>
      <c r="B20" s="28" t="s">
        <v>495</v>
      </c>
      <c r="C20" s="28" t="s">
        <v>496</v>
      </c>
      <c r="D20" s="54" t="n">
        <v>0.678101092490606</v>
      </c>
    </row>
    <row r="21" customFormat="false" ht="15.5" hidden="false" customHeight="false" outlineLevel="0" collapsed="false">
      <c r="A21" s="30" t="s">
        <v>424</v>
      </c>
      <c r="B21" s="31" t="s">
        <v>497</v>
      </c>
      <c r="C21" s="31" t="s">
        <v>498</v>
      </c>
      <c r="D21" s="55" t="n">
        <v>0.0650011338050106</v>
      </c>
    </row>
    <row r="22" customFormat="false" ht="14.75" hidden="false" customHeight="false" outlineLevel="0" collapsed="false">
      <c r="A22" s="27" t="s">
        <v>427</v>
      </c>
      <c r="B22" s="28" t="s">
        <v>499</v>
      </c>
      <c r="C22" s="28" t="s">
        <v>500</v>
      </c>
      <c r="D22" s="54" t="n">
        <v>0.240701814440905</v>
      </c>
    </row>
    <row r="23" customFormat="false" ht="14.75" hidden="false" customHeight="false" outlineLevel="0" collapsed="false">
      <c r="A23" s="33" t="s">
        <v>430</v>
      </c>
      <c r="B23" s="0" t="s">
        <v>501</v>
      </c>
      <c r="C23" s="0" t="s">
        <v>502</v>
      </c>
      <c r="D23" s="56" t="n">
        <v>0.541491503312302</v>
      </c>
    </row>
    <row r="24" customFormat="false" ht="15.5" hidden="false" customHeight="false" outlineLevel="0" collapsed="false">
      <c r="A24" s="30" t="s">
        <v>433</v>
      </c>
      <c r="B24" s="31" t="s">
        <v>503</v>
      </c>
      <c r="C24" s="31" t="s">
        <v>504</v>
      </c>
      <c r="D24" s="55" t="n">
        <v>0.687237747827752</v>
      </c>
    </row>
    <row r="25" customFormat="false" ht="15.5" hidden="false" customHeight="false" outlineLevel="0" collapsed="false">
      <c r="A25" s="37" t="s">
        <v>436</v>
      </c>
      <c r="B25" s="38" t="s">
        <v>505</v>
      </c>
      <c r="C25" s="38" t="s">
        <v>506</v>
      </c>
      <c r="D25" s="57" t="n">
        <v>0.20374625538842</v>
      </c>
    </row>
    <row r="26" customFormat="false" ht="14.75" hidden="false" customHeight="false" outlineLevel="0" collapsed="false">
      <c r="A26" s="27" t="s">
        <v>439</v>
      </c>
      <c r="B26" s="28" t="s">
        <v>507</v>
      </c>
      <c r="C26" s="28" t="s">
        <v>508</v>
      </c>
      <c r="D26" s="54" t="n">
        <v>0.830420909354463</v>
      </c>
    </row>
    <row r="27" customFormat="false" ht="14.75" hidden="false" customHeight="false" outlineLevel="0" collapsed="false">
      <c r="A27" s="33" t="s">
        <v>442</v>
      </c>
      <c r="B27" s="0" t="s">
        <v>509</v>
      </c>
      <c r="C27" s="0" t="s">
        <v>510</v>
      </c>
      <c r="D27" s="56" t="n">
        <v>0.988608052545129</v>
      </c>
    </row>
    <row r="28" customFormat="false" ht="15.5" hidden="false" customHeight="false" outlineLevel="0" collapsed="false">
      <c r="A28" s="30" t="s">
        <v>445</v>
      </c>
      <c r="B28" s="31" t="s">
        <v>511</v>
      </c>
      <c r="C28" s="31" t="s">
        <v>512</v>
      </c>
      <c r="D28" s="55" t="n">
        <v>0.909063707568344</v>
      </c>
    </row>
    <row r="29" customFormat="false" ht="14.75" hidden="false" customHeight="false" outlineLevel="0" collapsed="false">
      <c r="A29" s="27" t="s">
        <v>513</v>
      </c>
      <c r="B29" s="28" t="s">
        <v>489</v>
      </c>
      <c r="C29" s="28" t="s">
        <v>514</v>
      </c>
      <c r="D29" s="53" t="n">
        <v>1</v>
      </c>
    </row>
    <row r="30" customFormat="false" ht="15.5" hidden="false" customHeight="false" outlineLevel="0" collapsed="false">
      <c r="A30" s="30" t="s">
        <v>515</v>
      </c>
      <c r="B30" s="31" t="s">
        <v>484</v>
      </c>
      <c r="C30" s="31" t="s">
        <v>516</v>
      </c>
      <c r="D30" s="53"/>
    </row>
    <row r="31" customFormat="false" ht="15.5" hidden="false" customHeight="false" outlineLevel="0" collapsed="false"/>
    <row r="32" customFormat="false" ht="15.5" hidden="false" customHeight="false" outlineLevel="0" collapsed="false">
      <c r="A32" s="58" t="s">
        <v>452</v>
      </c>
      <c r="B32" s="59" t="s">
        <v>470</v>
      </c>
      <c r="C32" s="60" t="s">
        <v>471</v>
      </c>
    </row>
    <row r="33" customFormat="false" ht="14.75" hidden="false" customHeight="false" outlineLevel="0" collapsed="false">
      <c r="A33" s="48" t="s">
        <v>453</v>
      </c>
      <c r="B33" s="13" t="s">
        <v>408</v>
      </c>
      <c r="C33" s="49" t="s">
        <v>466</v>
      </c>
    </row>
    <row r="34" customFormat="false" ht="14.75" hidden="false" customHeight="false" outlineLevel="0" collapsed="false">
      <c r="A34" s="48" t="s">
        <v>455</v>
      </c>
      <c r="B34" s="13" t="s">
        <v>410</v>
      </c>
      <c r="C34" s="49" t="s">
        <v>456</v>
      </c>
    </row>
    <row r="35" customFormat="false" ht="14.75" hidden="false" customHeight="false" outlineLevel="0" collapsed="false">
      <c r="A35" s="48" t="s">
        <v>457</v>
      </c>
      <c r="B35" s="13" t="s">
        <v>517</v>
      </c>
      <c r="C35" s="49" t="s">
        <v>518</v>
      </c>
    </row>
    <row r="36" customFormat="false" ht="14.75" hidden="false" customHeight="false" outlineLevel="0" collapsed="false">
      <c r="A36" s="48" t="s">
        <v>460</v>
      </c>
      <c r="B36" s="13" t="s">
        <v>410</v>
      </c>
      <c r="C36" s="49" t="s">
        <v>459</v>
      </c>
    </row>
    <row r="37" customFormat="false" ht="14.75" hidden="false" customHeight="false" outlineLevel="0" collapsed="false">
      <c r="A37" s="48" t="s">
        <v>461</v>
      </c>
      <c r="B37" s="13" t="s">
        <v>408</v>
      </c>
      <c r="C37" s="49" t="s">
        <v>410</v>
      </c>
    </row>
    <row r="38" customFormat="false" ht="14.75" hidden="false" customHeight="false" outlineLevel="0" collapsed="false">
      <c r="A38" s="48" t="s">
        <v>463</v>
      </c>
      <c r="B38" s="13" t="s">
        <v>408</v>
      </c>
      <c r="C38" s="49" t="s">
        <v>518</v>
      </c>
    </row>
    <row r="39" customFormat="false" ht="14.75" hidden="false" customHeight="false" outlineLevel="0" collapsed="false">
      <c r="A39" s="48" t="s">
        <v>465</v>
      </c>
      <c r="B39" s="13" t="s">
        <v>458</v>
      </c>
      <c r="C39" s="49" t="s">
        <v>519</v>
      </c>
    </row>
    <row r="40" customFormat="false" ht="15.5" hidden="false" customHeight="false" outlineLevel="0" collapsed="false">
      <c r="A40" s="50" t="s">
        <v>467</v>
      </c>
      <c r="B40" s="51" t="n">
        <v>1</v>
      </c>
      <c r="C40" s="52" t="n">
        <v>1</v>
      </c>
    </row>
    <row r="41" customFormat="false" ht="14.75" hidden="false" customHeight="false" outlineLevel="0" collapsed="false">
      <c r="A41" s="48" t="s">
        <v>468</v>
      </c>
    </row>
  </sheetData>
  <mergeCells count="9">
    <mergeCell ref="A1:D1"/>
    <mergeCell ref="D3:D4"/>
    <mergeCell ref="D5:D6"/>
    <mergeCell ref="D7:D8"/>
    <mergeCell ref="D9:D10"/>
    <mergeCell ref="D11:D12"/>
    <mergeCell ref="D13:D15"/>
    <mergeCell ref="D16:D17"/>
    <mergeCell ref="D29:D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false" showOutlineSymbols="true" defaultGridColor="true" view="normal" topLeftCell="A61" colorId="64" zoomScale="115" zoomScaleNormal="115" zoomScalePageLayoutView="100" workbookViewId="0">
      <selection pane="topLeft" activeCell="D64" activeCellId="0" sqref="D64:E64"/>
    </sheetView>
  </sheetViews>
  <sheetFormatPr defaultColWidth="8.96484375" defaultRowHeight="14.75" zeroHeight="false" outlineLevelRow="0" outlineLevelCol="0"/>
  <cols>
    <col collapsed="false" customWidth="true" hidden="false" outlineLevel="0" max="1" min="1" style="0" width="22.08"/>
    <col collapsed="false" customWidth="true" hidden="false" outlineLevel="0" max="2" min="2" style="0" width="20.31"/>
    <col collapsed="false" customWidth="true" hidden="false" outlineLevel="0" max="3" min="3" style="0" width="18.67"/>
    <col collapsed="false" customWidth="true" hidden="false" outlineLevel="0" max="4" min="4" style="0" width="13.44"/>
    <col collapsed="false" customWidth="true" hidden="false" outlineLevel="0" max="5" min="5" style="0" width="27.99"/>
  </cols>
  <sheetData>
    <row r="1" customFormat="false" ht="14.75" hidden="false" customHeight="false" outlineLevel="0" collapsed="false">
      <c r="A1" s="8" t="s">
        <v>520</v>
      </c>
      <c r="B1" s="8"/>
      <c r="C1" s="8"/>
      <c r="D1" s="8"/>
      <c r="E1" s="8"/>
    </row>
    <row r="2" customFormat="false" ht="14.75" hidden="false" customHeight="false" outlineLevel="0" collapsed="false">
      <c r="A2" s="61" t="s">
        <v>521</v>
      </c>
      <c r="B2" s="61"/>
      <c r="C2" s="61"/>
      <c r="D2" s="61"/>
      <c r="E2" s="61"/>
    </row>
    <row r="3" customFormat="false" ht="14.75" hidden="false" customHeight="false" outlineLevel="0" collapsed="false">
      <c r="A3" s="19" t="s">
        <v>522</v>
      </c>
      <c r="B3" s="19" t="s">
        <v>523</v>
      </c>
      <c r="C3" s="19" t="s">
        <v>524</v>
      </c>
      <c r="D3" s="19" t="s">
        <v>525</v>
      </c>
      <c r="E3" s="19" t="s">
        <v>526</v>
      </c>
    </row>
    <row r="4" customFormat="false" ht="14.75" hidden="false" customHeight="false" outlineLevel="0" collapsed="false">
      <c r="A4" s="19" t="s">
        <v>149</v>
      </c>
      <c r="B4" s="19" t="s">
        <v>527</v>
      </c>
      <c r="C4" s="19" t="s">
        <v>528</v>
      </c>
      <c r="D4" s="62" t="n">
        <v>0.000589257045954028</v>
      </c>
      <c r="E4" s="62" t="n">
        <v>0.0674154544931012</v>
      </c>
    </row>
    <row r="5" customFormat="false" ht="14.75" hidden="false" customHeight="false" outlineLevel="0" collapsed="false">
      <c r="A5" s="19" t="s">
        <v>216</v>
      </c>
      <c r="B5" s="19" t="s">
        <v>529</v>
      </c>
      <c r="C5" s="19" t="s">
        <v>530</v>
      </c>
      <c r="D5" s="62" t="n">
        <v>0.000812234391483146</v>
      </c>
      <c r="E5" s="62" t="n">
        <v>0.0674154544931012</v>
      </c>
    </row>
    <row r="6" s="63" customFormat="true" ht="14.75" hidden="false" customHeight="false" outlineLevel="0" collapsed="false">
      <c r="A6" s="61" t="s">
        <v>521</v>
      </c>
      <c r="B6" s="61"/>
      <c r="C6" s="61"/>
      <c r="D6" s="61"/>
      <c r="E6" s="61"/>
    </row>
    <row r="7" s="63" customFormat="true" ht="14.75" hidden="false" customHeight="false" outlineLevel="0" collapsed="false">
      <c r="A7" s="19" t="s">
        <v>522</v>
      </c>
      <c r="B7" s="19" t="s">
        <v>523</v>
      </c>
      <c r="C7" s="19" t="s">
        <v>531</v>
      </c>
      <c r="D7" s="19" t="s">
        <v>525</v>
      </c>
      <c r="E7" s="19" t="s">
        <v>526</v>
      </c>
    </row>
    <row r="8" s="63" customFormat="true" ht="14.75" hidden="false" customHeight="false" outlineLevel="0" collapsed="false">
      <c r="A8" s="19" t="s">
        <v>165</v>
      </c>
      <c r="B8" s="19" t="s">
        <v>532</v>
      </c>
      <c r="C8" s="19" t="s">
        <v>533</v>
      </c>
      <c r="D8" s="62" t="n">
        <v>0.000197555531679661</v>
      </c>
      <c r="E8" s="62" t="n">
        <v>0.0327942182588237</v>
      </c>
    </row>
    <row r="9" s="63" customFormat="true" ht="14.75" hidden="false" customHeight="false" outlineLevel="0" collapsed="false">
      <c r="A9" s="19" t="s">
        <v>299</v>
      </c>
      <c r="B9" s="19" t="s">
        <v>534</v>
      </c>
      <c r="C9" s="19" t="s">
        <v>535</v>
      </c>
      <c r="D9" s="62" t="n">
        <v>0.000409872643481912</v>
      </c>
      <c r="E9" s="62" t="n">
        <v>0.0340194294089987</v>
      </c>
    </row>
    <row r="10" s="63" customFormat="true" ht="14.75" hidden="false" customHeight="false" outlineLevel="0" collapsed="false">
      <c r="A10" s="19" t="s">
        <v>536</v>
      </c>
      <c r="B10" s="19" t="s">
        <v>537</v>
      </c>
      <c r="C10" s="19" t="s">
        <v>538</v>
      </c>
      <c r="D10" s="62" t="n">
        <v>0.000627528400911626</v>
      </c>
      <c r="E10" s="62" t="n">
        <v>0.0347232381837766</v>
      </c>
    </row>
    <row r="11" s="63" customFormat="true" ht="14.75" hidden="false" customHeight="false" outlineLevel="0" collapsed="false">
      <c r="A11" s="19" t="s">
        <v>214</v>
      </c>
      <c r="B11" s="19" t="s">
        <v>539</v>
      </c>
      <c r="C11" s="19" t="s">
        <v>540</v>
      </c>
      <c r="D11" s="62" t="n">
        <v>0.00110950845343127</v>
      </c>
      <c r="E11" s="62" t="n">
        <v>0.0460446008173979</v>
      </c>
    </row>
    <row r="12" s="63" customFormat="true" ht="14.75" hidden="false" customHeight="false" outlineLevel="0" collapsed="false">
      <c r="A12" s="19" t="s">
        <v>225</v>
      </c>
      <c r="B12" s="19" t="s">
        <v>541</v>
      </c>
      <c r="C12" s="19" t="s">
        <v>542</v>
      </c>
      <c r="D12" s="62" t="n">
        <v>0.00301287109756943</v>
      </c>
      <c r="E12" s="62" t="n">
        <v>0.0806184836631381</v>
      </c>
    </row>
    <row r="13" s="63" customFormat="true" ht="14.75" hidden="false" customHeight="false" outlineLevel="0" collapsed="false">
      <c r="A13" s="19" t="s">
        <v>190</v>
      </c>
      <c r="B13" s="19" t="s">
        <v>543</v>
      </c>
      <c r="C13" s="19" t="s">
        <v>544</v>
      </c>
      <c r="D13" s="62" t="n">
        <v>0.00330065016987147</v>
      </c>
      <c r="E13" s="62" t="n">
        <v>0.0806184836631381</v>
      </c>
    </row>
    <row r="14" s="63" customFormat="true" ht="14.75" hidden="false" customHeight="false" outlineLevel="0" collapsed="false">
      <c r="A14" s="19" t="s">
        <v>224</v>
      </c>
      <c r="B14" s="19" t="s">
        <v>545</v>
      </c>
      <c r="C14" s="19" t="s">
        <v>546</v>
      </c>
      <c r="D14" s="62" t="n">
        <v>0.003399574612301</v>
      </c>
      <c r="E14" s="62" t="n">
        <v>0.0806184836631381</v>
      </c>
    </row>
    <row r="15" customFormat="false" ht="14.75" hidden="false" customHeight="false" outlineLevel="0" collapsed="false">
      <c r="A15" s="61" t="s">
        <v>547</v>
      </c>
      <c r="B15" s="61"/>
      <c r="C15" s="61"/>
      <c r="D15" s="61"/>
      <c r="E15" s="61"/>
    </row>
    <row r="16" customFormat="false" ht="14.75" hidden="false" customHeight="false" outlineLevel="0" collapsed="false">
      <c r="A16" s="19" t="s">
        <v>522</v>
      </c>
      <c r="B16" s="19" t="s">
        <v>523</v>
      </c>
      <c r="C16" s="19" t="s">
        <v>524</v>
      </c>
      <c r="D16" s="19" t="s">
        <v>525</v>
      </c>
      <c r="E16" s="19" t="s">
        <v>526</v>
      </c>
    </row>
    <row r="17" customFormat="false" ht="14.75" hidden="false" customHeight="false" outlineLevel="0" collapsed="false">
      <c r="A17" s="19" t="s">
        <v>220</v>
      </c>
      <c r="B17" s="19" t="s">
        <v>548</v>
      </c>
      <c r="C17" s="19" t="s">
        <v>549</v>
      </c>
      <c r="D17" s="62" t="n">
        <v>5.54485969392893E-005</v>
      </c>
      <c r="E17" s="62" t="n">
        <v>0.00815006746003316</v>
      </c>
    </row>
    <row r="18" customFormat="false" ht="14.75" hidden="false" customHeight="false" outlineLevel="0" collapsed="false">
      <c r="A18" s="19" t="s">
        <v>165</v>
      </c>
      <c r="B18" s="19" t="s">
        <v>550</v>
      </c>
      <c r="C18" s="19" t="s">
        <v>551</v>
      </c>
      <c r="D18" s="62" t="n">
        <v>0.000131554034821679</v>
      </c>
      <c r="E18" s="62" t="n">
        <v>0.00815006746003316</v>
      </c>
    </row>
    <row r="19" customFormat="false" ht="14.75" hidden="false" customHeight="false" outlineLevel="0" collapsed="false">
      <c r="A19" s="19" t="s">
        <v>269</v>
      </c>
      <c r="B19" s="19" t="s">
        <v>552</v>
      </c>
      <c r="C19" s="19" t="s">
        <v>553</v>
      </c>
      <c r="D19" s="62" t="n">
        <v>0.000172457241716661</v>
      </c>
      <c r="E19" s="62" t="n">
        <v>0.00815006746003316</v>
      </c>
    </row>
    <row r="20" customFormat="false" ht="14.75" hidden="false" customHeight="false" outlineLevel="0" collapsed="false">
      <c r="A20" s="19" t="s">
        <v>350</v>
      </c>
      <c r="B20" s="19" t="s">
        <v>554</v>
      </c>
      <c r="C20" s="19" t="s">
        <v>555</v>
      </c>
      <c r="D20" s="62" t="n">
        <v>0.000196387167711642</v>
      </c>
      <c r="E20" s="62" t="n">
        <v>0.00815006746003316</v>
      </c>
    </row>
    <row r="21" customFormat="false" ht="14.75" hidden="false" customHeight="false" outlineLevel="0" collapsed="false">
      <c r="A21" s="19" t="s">
        <v>163</v>
      </c>
      <c r="B21" s="19" t="s">
        <v>556</v>
      </c>
      <c r="C21" s="19" t="s">
        <v>557</v>
      </c>
      <c r="D21" s="62" t="n">
        <v>0.000285790597192581</v>
      </c>
      <c r="E21" s="62" t="n">
        <v>0.00948824782679369</v>
      </c>
    </row>
    <row r="22" s="63" customFormat="true" ht="14.75" hidden="false" customHeight="false" outlineLevel="0" collapsed="false">
      <c r="A22" s="19" t="s">
        <v>224</v>
      </c>
      <c r="B22" s="19" t="s">
        <v>558</v>
      </c>
      <c r="C22" s="19" t="s">
        <v>559</v>
      </c>
      <c r="D22" s="62" t="n">
        <v>0.00255465777838126</v>
      </c>
      <c r="E22" s="62" t="n">
        <v>0.0706788652018816</v>
      </c>
    </row>
    <row r="23" s="63" customFormat="true" ht="14.75" hidden="false" customHeight="false" outlineLevel="0" collapsed="false">
      <c r="A23" s="19" t="s">
        <v>157</v>
      </c>
      <c r="B23" s="19" t="s">
        <v>560</v>
      </c>
      <c r="C23" s="19" t="s">
        <v>561</v>
      </c>
      <c r="D23" s="62" t="n">
        <v>0.00423022472488477</v>
      </c>
      <c r="E23" s="62" t="n">
        <v>0.0920426462020905</v>
      </c>
    </row>
    <row r="24" s="63" customFormat="true" ht="14.75" hidden="false" customHeight="false" outlineLevel="0" collapsed="false">
      <c r="A24" s="19" t="s">
        <v>177</v>
      </c>
      <c r="B24" s="19" t="s">
        <v>562</v>
      </c>
      <c r="C24" s="19" t="s">
        <v>563</v>
      </c>
      <c r="D24" s="62" t="n">
        <v>0.004435790178414</v>
      </c>
      <c r="E24" s="62" t="n">
        <v>0.0920426462020905</v>
      </c>
    </row>
    <row r="25" s="63" customFormat="true" ht="14.75" hidden="false" customHeight="false" outlineLevel="0" collapsed="false">
      <c r="A25" s="19" t="s">
        <v>214</v>
      </c>
      <c r="B25" s="19" t="s">
        <v>564</v>
      </c>
      <c r="C25" s="19" t="s">
        <v>565</v>
      </c>
      <c r="D25" s="62" t="n">
        <v>0.00512526301845806</v>
      </c>
      <c r="E25" s="62" t="n">
        <v>0.0945326290071153</v>
      </c>
    </row>
    <row r="26" customFormat="false" ht="14.75" hidden="false" customHeight="false" outlineLevel="0" collapsed="false">
      <c r="A26" s="61" t="s">
        <v>547</v>
      </c>
      <c r="B26" s="61"/>
      <c r="C26" s="61"/>
      <c r="D26" s="61"/>
      <c r="E26" s="61"/>
    </row>
    <row r="27" customFormat="false" ht="14.75" hidden="false" customHeight="false" outlineLevel="0" collapsed="false">
      <c r="A27" s="19" t="s">
        <v>522</v>
      </c>
      <c r="B27" s="19" t="s">
        <v>523</v>
      </c>
      <c r="C27" s="19" t="s">
        <v>531</v>
      </c>
      <c r="D27" s="19" t="s">
        <v>525</v>
      </c>
      <c r="E27" s="19" t="s">
        <v>526</v>
      </c>
    </row>
    <row r="28" customFormat="false" ht="14.75" hidden="false" customHeight="false" outlineLevel="0" collapsed="false">
      <c r="A28" s="19" t="s">
        <v>269</v>
      </c>
      <c r="B28" s="19" t="s">
        <v>552</v>
      </c>
      <c r="C28" s="19" t="s">
        <v>566</v>
      </c>
      <c r="D28" s="64" t="n">
        <v>6.09623343250654E-007</v>
      </c>
      <c r="E28" s="62" t="n">
        <v>0.000107903331755366</v>
      </c>
    </row>
    <row r="29" customFormat="false" ht="14.75" hidden="false" customHeight="false" outlineLevel="0" collapsed="false">
      <c r="A29" s="19" t="s">
        <v>214</v>
      </c>
      <c r="B29" s="19" t="s">
        <v>564</v>
      </c>
      <c r="C29" s="19" t="s">
        <v>567</v>
      </c>
      <c r="D29" s="64" t="n">
        <v>3.87595200235236E-006</v>
      </c>
      <c r="E29" s="62" t="n">
        <v>0.000343021752208184</v>
      </c>
    </row>
    <row r="30" customFormat="false" ht="14.75" hidden="false" customHeight="false" outlineLevel="0" collapsed="false">
      <c r="A30" s="19" t="s">
        <v>163</v>
      </c>
      <c r="B30" s="19" t="s">
        <v>556</v>
      </c>
      <c r="C30" s="19" t="s">
        <v>568</v>
      </c>
      <c r="D30" s="64" t="n">
        <v>1.2210072042107E-005</v>
      </c>
      <c r="E30" s="62" t="n">
        <v>0.000720394250484313</v>
      </c>
    </row>
    <row r="31" customFormat="false" ht="14.75" hidden="false" customHeight="false" outlineLevel="0" collapsed="false">
      <c r="A31" s="19" t="s">
        <v>377</v>
      </c>
      <c r="B31" s="19" t="s">
        <v>569</v>
      </c>
      <c r="C31" s="19" t="s">
        <v>570</v>
      </c>
      <c r="D31" s="62" t="n">
        <v>5.76884220073737E-005</v>
      </c>
      <c r="E31" s="62" t="n">
        <v>0.00251790811665598</v>
      </c>
    </row>
    <row r="32" customFormat="false" ht="14.75" hidden="false" customHeight="false" outlineLevel="0" collapsed="false">
      <c r="A32" s="19" t="s">
        <v>217</v>
      </c>
      <c r="B32" s="19" t="s">
        <v>571</v>
      </c>
      <c r="C32" s="19" t="s">
        <v>572</v>
      </c>
      <c r="D32" s="62" t="n">
        <v>7.11273479281349E-005</v>
      </c>
      <c r="E32" s="62" t="n">
        <v>0.00251790811665598</v>
      </c>
    </row>
    <row r="33" customFormat="false" ht="14.75" hidden="false" customHeight="false" outlineLevel="0" collapsed="false">
      <c r="A33" s="19" t="s">
        <v>157</v>
      </c>
      <c r="B33" s="19" t="s">
        <v>560</v>
      </c>
      <c r="C33" s="19" t="s">
        <v>573</v>
      </c>
      <c r="D33" s="62" t="n">
        <v>0.000101801106419996</v>
      </c>
      <c r="E33" s="62" t="n">
        <v>0.00300313263938989</v>
      </c>
    </row>
    <row r="34" customFormat="false" ht="14.75" hidden="false" customHeight="false" outlineLevel="0" collapsed="false">
      <c r="A34" s="19" t="s">
        <v>149</v>
      </c>
      <c r="B34" s="19" t="s">
        <v>574</v>
      </c>
      <c r="C34" s="19" t="s">
        <v>575</v>
      </c>
      <c r="D34" s="62" t="n">
        <v>0.000162897414206831</v>
      </c>
      <c r="E34" s="62" t="n">
        <v>0.00395070449660118</v>
      </c>
    </row>
    <row r="35" customFormat="false" ht="14.75" hidden="false" customHeight="false" outlineLevel="0" collapsed="false">
      <c r="A35" s="19" t="s">
        <v>338</v>
      </c>
      <c r="B35" s="19" t="s">
        <v>576</v>
      </c>
      <c r="C35" s="19" t="s">
        <v>577</v>
      </c>
      <c r="D35" s="62" t="n">
        <v>0.000186506631456695</v>
      </c>
      <c r="E35" s="62" t="n">
        <v>0.00395070449660118</v>
      </c>
    </row>
    <row r="36" customFormat="false" ht="14.75" hidden="false" customHeight="false" outlineLevel="0" collapsed="false">
      <c r="A36" s="19" t="s">
        <v>224</v>
      </c>
      <c r="B36" s="19" t="s">
        <v>558</v>
      </c>
      <c r="C36" s="19" t="s">
        <v>578</v>
      </c>
      <c r="D36" s="62" t="n">
        <v>0.000200883279488195</v>
      </c>
      <c r="E36" s="62" t="n">
        <v>0.00395070449660118</v>
      </c>
    </row>
    <row r="37" customFormat="false" ht="14.75" hidden="false" customHeight="false" outlineLevel="0" collapsed="false">
      <c r="A37" s="19" t="s">
        <v>165</v>
      </c>
      <c r="B37" s="19" t="s">
        <v>550</v>
      </c>
      <c r="C37" s="19" t="s">
        <v>579</v>
      </c>
      <c r="D37" s="62" t="n">
        <v>0.000242645951679221</v>
      </c>
      <c r="E37" s="62" t="n">
        <v>0.00429483334472221</v>
      </c>
    </row>
    <row r="38" customFormat="false" ht="14.75" hidden="false" customHeight="false" outlineLevel="0" collapsed="false">
      <c r="A38" s="19" t="s">
        <v>177</v>
      </c>
      <c r="B38" s="19" t="s">
        <v>562</v>
      </c>
      <c r="C38" s="19" t="s">
        <v>580</v>
      </c>
      <c r="D38" s="62" t="n">
        <v>0.000399582716892555</v>
      </c>
      <c r="E38" s="62" t="n">
        <v>0.00642964917181656</v>
      </c>
    </row>
    <row r="39" customFormat="false" ht="14.75" hidden="false" customHeight="false" outlineLevel="0" collapsed="false">
      <c r="A39" s="19" t="s">
        <v>350</v>
      </c>
      <c r="B39" s="19" t="s">
        <v>554</v>
      </c>
      <c r="C39" s="19" t="s">
        <v>581</v>
      </c>
      <c r="D39" s="62" t="n">
        <v>0.00076455234115036</v>
      </c>
      <c r="E39" s="62" t="n">
        <v>0.0112771470319678</v>
      </c>
    </row>
    <row r="40" customFormat="false" ht="14.75" hidden="false" customHeight="false" outlineLevel="0" collapsed="false">
      <c r="A40" s="19" t="s">
        <v>286</v>
      </c>
      <c r="B40" s="19" t="s">
        <v>582</v>
      </c>
      <c r="C40" s="19" t="s">
        <v>583</v>
      </c>
      <c r="D40" s="62" t="n">
        <v>0.00103271078144929</v>
      </c>
      <c r="E40" s="62" t="n">
        <v>0.0140607544858864</v>
      </c>
    </row>
    <row r="41" customFormat="false" ht="14.75" hidden="false" customHeight="false" outlineLevel="0" collapsed="false">
      <c r="A41" s="19" t="s">
        <v>367</v>
      </c>
      <c r="B41" s="19" t="s">
        <v>584</v>
      </c>
      <c r="C41" s="19" t="s">
        <v>585</v>
      </c>
      <c r="D41" s="62" t="n">
        <v>0.00151019702459509</v>
      </c>
      <c r="E41" s="62" t="n">
        <v>0.0188393196764054</v>
      </c>
    </row>
    <row r="42" customFormat="false" ht="14.75" hidden="false" customHeight="false" outlineLevel="0" collapsed="false">
      <c r="A42" s="19" t="s">
        <v>190</v>
      </c>
      <c r="B42" s="19" t="s">
        <v>586</v>
      </c>
      <c r="C42" s="19" t="s">
        <v>587</v>
      </c>
      <c r="D42" s="62" t="n">
        <v>0.00159655251494961</v>
      </c>
      <c r="E42" s="62" t="n">
        <v>0.0188393196764054</v>
      </c>
    </row>
    <row r="43" customFormat="false" ht="14.75" hidden="false" customHeight="false" outlineLevel="0" collapsed="false">
      <c r="A43" s="19" t="s">
        <v>375</v>
      </c>
      <c r="B43" s="19" t="s">
        <v>588</v>
      </c>
      <c r="C43" s="19" t="s">
        <v>589</v>
      </c>
      <c r="D43" s="62" t="n">
        <v>0.00189289097024858</v>
      </c>
      <c r="E43" s="62" t="n">
        <v>0.020940106358375</v>
      </c>
    </row>
    <row r="44" customFormat="false" ht="14.75" hidden="false" customHeight="false" outlineLevel="0" collapsed="false">
      <c r="A44" s="19" t="s">
        <v>152</v>
      </c>
      <c r="B44" s="19" t="s">
        <v>590</v>
      </c>
      <c r="C44" s="19" t="s">
        <v>591</v>
      </c>
      <c r="D44" s="62" t="n">
        <v>0.00225181728578649</v>
      </c>
      <c r="E44" s="62" t="n">
        <v>0.0234453917402476</v>
      </c>
    </row>
    <row r="45" customFormat="false" ht="14.75" hidden="false" customHeight="false" outlineLevel="0" collapsed="false">
      <c r="A45" s="19" t="s">
        <v>249</v>
      </c>
      <c r="B45" s="19" t="s">
        <v>592</v>
      </c>
      <c r="C45" s="19" t="s">
        <v>593</v>
      </c>
      <c r="D45" s="62" t="n">
        <v>0.00266872249682193</v>
      </c>
      <c r="E45" s="62" t="n">
        <v>0.0262424378854156</v>
      </c>
    </row>
    <row r="46" customFormat="false" ht="14.75" hidden="false" customHeight="false" outlineLevel="0" collapsed="false">
      <c r="A46" s="19" t="s">
        <v>344</v>
      </c>
      <c r="B46" s="19" t="s">
        <v>594</v>
      </c>
      <c r="C46" s="19" t="s">
        <v>595</v>
      </c>
      <c r="D46" s="62" t="n">
        <v>0.00298857166183852</v>
      </c>
      <c r="E46" s="62" t="n">
        <v>0.0278409044287062</v>
      </c>
    </row>
    <row r="47" customFormat="false" ht="14.75" hidden="false" customHeight="false" outlineLevel="0" collapsed="false">
      <c r="A47" s="19" t="s">
        <v>200</v>
      </c>
      <c r="B47" s="19" t="s">
        <v>596</v>
      </c>
      <c r="C47" s="19" t="s">
        <v>597</v>
      </c>
      <c r="D47" s="62" t="n">
        <v>0.0031547635503193</v>
      </c>
      <c r="E47" s="62" t="n">
        <v>0.0279196574203258</v>
      </c>
    </row>
    <row r="48" s="63" customFormat="true" ht="14.75" hidden="false" customHeight="false" outlineLevel="0" collapsed="false">
      <c r="A48" s="19" t="s">
        <v>310</v>
      </c>
      <c r="B48" s="19" t="s">
        <v>598</v>
      </c>
      <c r="C48" s="19" t="s">
        <v>599</v>
      </c>
      <c r="D48" s="62" t="n">
        <v>0.00395592834131564</v>
      </c>
      <c r="E48" s="62" t="n">
        <v>0.0327384661824101</v>
      </c>
    </row>
    <row r="49" s="63" customFormat="true" ht="14.75" hidden="false" customHeight="false" outlineLevel="0" collapsed="false">
      <c r="A49" s="19" t="s">
        <v>158</v>
      </c>
      <c r="B49" s="19" t="s">
        <v>600</v>
      </c>
      <c r="C49" s="19" t="s">
        <v>601</v>
      </c>
      <c r="D49" s="62" t="n">
        <v>0.00406918788707922</v>
      </c>
      <c r="E49" s="62" t="n">
        <v>0.0327384661824101</v>
      </c>
    </row>
    <row r="50" s="63" customFormat="true" ht="14.75" hidden="false" customHeight="false" outlineLevel="0" collapsed="false">
      <c r="A50" s="19" t="s">
        <v>368</v>
      </c>
      <c r="B50" s="19" t="s">
        <v>602</v>
      </c>
      <c r="C50" s="19" t="s">
        <v>603</v>
      </c>
      <c r="D50" s="62" t="n">
        <v>0.00539403169317942</v>
      </c>
      <c r="E50" s="62" t="n">
        <v>0.0391855642870217</v>
      </c>
    </row>
    <row r="51" s="63" customFormat="true" ht="14.75" hidden="false" customHeight="false" outlineLevel="0" collapsed="false">
      <c r="A51" s="19" t="s">
        <v>369</v>
      </c>
      <c r="B51" s="19" t="s">
        <v>604</v>
      </c>
      <c r="C51" s="19" t="s">
        <v>605</v>
      </c>
      <c r="D51" s="62" t="n">
        <v>0.00540532056426501</v>
      </c>
      <c r="E51" s="62" t="n">
        <v>0.0391855642870217</v>
      </c>
    </row>
    <row r="52" s="63" customFormat="true" ht="14.75" hidden="false" customHeight="false" outlineLevel="0" collapsed="false">
      <c r="A52" s="19" t="s">
        <v>355</v>
      </c>
      <c r="B52" s="19" t="s">
        <v>606</v>
      </c>
      <c r="C52" s="19" t="s">
        <v>607</v>
      </c>
      <c r="D52" s="62" t="n">
        <v>0.00553468422133074</v>
      </c>
      <c r="E52" s="62" t="n">
        <v>0.0391855642870217</v>
      </c>
    </row>
    <row r="53" s="63" customFormat="true" ht="14.75" hidden="false" customHeight="false" outlineLevel="0" collapsed="false">
      <c r="A53" s="19" t="s">
        <v>212</v>
      </c>
      <c r="B53" s="19" t="s">
        <v>608</v>
      </c>
      <c r="C53" s="19" t="s">
        <v>609</v>
      </c>
      <c r="D53" s="62" t="n">
        <v>0.0072894601568082</v>
      </c>
      <c r="E53" s="62" t="n">
        <v>0.048122270316953</v>
      </c>
    </row>
    <row r="54" s="63" customFormat="true" ht="14.75" hidden="false" customHeight="false" outlineLevel="0" collapsed="false">
      <c r="A54" s="19" t="s">
        <v>314</v>
      </c>
      <c r="B54" s="19" t="s">
        <v>610</v>
      </c>
      <c r="C54" s="19" t="s">
        <v>611</v>
      </c>
      <c r="D54" s="62" t="n">
        <v>0.00759385323930084</v>
      </c>
      <c r="E54" s="62" t="n">
        <v>0.048122270316953</v>
      </c>
    </row>
    <row r="55" s="63" customFormat="true" ht="14.75" hidden="false" customHeight="false" outlineLevel="0" collapsed="false">
      <c r="A55" s="19" t="s">
        <v>204</v>
      </c>
      <c r="B55" s="19" t="s">
        <v>612</v>
      </c>
      <c r="C55" s="19" t="s">
        <v>613</v>
      </c>
      <c r="D55" s="62" t="n">
        <v>0.00761256253601517</v>
      </c>
      <c r="E55" s="62" t="n">
        <v>0.048122270316953</v>
      </c>
    </row>
    <row r="56" s="63" customFormat="true" ht="14.75" hidden="false" customHeight="false" outlineLevel="0" collapsed="false">
      <c r="A56" s="19" t="s">
        <v>239</v>
      </c>
      <c r="B56" s="19" t="s">
        <v>614</v>
      </c>
      <c r="C56" s="19" t="s">
        <v>615</v>
      </c>
      <c r="D56" s="62" t="n">
        <v>0.0131379177777728</v>
      </c>
      <c r="E56" s="62" t="n">
        <v>0.0801866016091653</v>
      </c>
    </row>
    <row r="57" s="63" customFormat="true" ht="14.75" hidden="false" customHeight="false" outlineLevel="0" collapsed="false">
      <c r="A57" s="19" t="s">
        <v>312</v>
      </c>
      <c r="B57" s="19" t="s">
        <v>616</v>
      </c>
      <c r="C57" s="19" t="s">
        <v>617</v>
      </c>
      <c r="D57" s="62" t="n">
        <v>0.0139249681951203</v>
      </c>
      <c r="E57" s="62" t="n">
        <v>0.0808897868732985</v>
      </c>
    </row>
    <row r="58" customFormat="false" ht="14.75" hidden="false" customHeight="false" outlineLevel="0" collapsed="false">
      <c r="A58" s="19" t="s">
        <v>289</v>
      </c>
      <c r="B58" s="19" t="s">
        <v>618</v>
      </c>
      <c r="C58" s="19" t="s">
        <v>619</v>
      </c>
      <c r="D58" s="19" t="n">
        <v>0.0147541022598453</v>
      </c>
      <c r="E58" s="19" t="n">
        <v>0.0808897868732985</v>
      </c>
    </row>
    <row r="59" customFormat="false" ht="14.75" hidden="false" customHeight="false" outlineLevel="0" collapsed="false">
      <c r="A59" s="19" t="s">
        <v>246</v>
      </c>
      <c r="B59" s="19" t="s">
        <v>620</v>
      </c>
      <c r="C59" s="19" t="s">
        <v>621</v>
      </c>
      <c r="D59" s="19" t="n">
        <v>0.0152852285967016</v>
      </c>
      <c r="E59" s="19" t="n">
        <v>0.0808897868732985</v>
      </c>
    </row>
    <row r="60" customFormat="false" ht="14.75" hidden="false" customHeight="false" outlineLevel="0" collapsed="false">
      <c r="A60" s="19" t="s">
        <v>216</v>
      </c>
      <c r="B60" s="19" t="s">
        <v>622</v>
      </c>
      <c r="C60" s="19" t="s">
        <v>623</v>
      </c>
      <c r="D60" s="19" t="n">
        <v>0.0154263530574729</v>
      </c>
      <c r="E60" s="19" t="n">
        <v>0.0808897868732985</v>
      </c>
    </row>
    <row r="61" customFormat="false" ht="14.75" hidden="false" customHeight="false" outlineLevel="0" collapsed="false">
      <c r="A61" s="19" t="s">
        <v>211</v>
      </c>
      <c r="B61" s="19" t="s">
        <v>624</v>
      </c>
      <c r="C61" s="19" t="s">
        <v>625</v>
      </c>
      <c r="D61" s="19" t="n">
        <v>0.0157663307699633</v>
      </c>
      <c r="E61" s="19" t="n">
        <v>0.0808897868732985</v>
      </c>
    </row>
    <row r="62" customFormat="false" ht="14.75" hidden="false" customHeight="false" outlineLevel="0" collapsed="false">
      <c r="A62" s="19" t="s">
        <v>340</v>
      </c>
      <c r="B62" s="19" t="s">
        <v>626</v>
      </c>
      <c r="C62" s="19" t="s">
        <v>627</v>
      </c>
      <c r="D62" s="19" t="n">
        <v>0.015995155596415</v>
      </c>
      <c r="E62" s="19" t="n">
        <v>0.0808897868732985</v>
      </c>
    </row>
    <row r="63" customFormat="false" ht="14.75" hidden="false" customHeight="false" outlineLevel="0" collapsed="false">
      <c r="A63" s="61" t="s">
        <v>531</v>
      </c>
      <c r="B63" s="61"/>
      <c r="C63" s="61"/>
      <c r="D63" s="61"/>
      <c r="E63" s="61"/>
    </row>
    <row r="64" customFormat="false" ht="14.75" hidden="false" customHeight="false" outlineLevel="0" collapsed="false">
      <c r="A64" s="19" t="s">
        <v>522</v>
      </c>
      <c r="B64" s="19" t="s">
        <v>628</v>
      </c>
      <c r="C64" s="19" t="s">
        <v>629</v>
      </c>
      <c r="D64" s="19" t="s">
        <v>525</v>
      </c>
      <c r="E64" s="19" t="s">
        <v>526</v>
      </c>
    </row>
    <row r="65" customFormat="false" ht="14.75" hidden="false" customHeight="false" outlineLevel="0" collapsed="false">
      <c r="A65" s="19" t="s">
        <v>254</v>
      </c>
      <c r="B65" s="19" t="s">
        <v>630</v>
      </c>
      <c r="C65" s="19" t="s">
        <v>631</v>
      </c>
      <c r="D65" s="62" t="n">
        <v>0.000323319873101044</v>
      </c>
      <c r="E65" s="62" t="n">
        <v>0.0536710989347733</v>
      </c>
    </row>
    <row r="66" customFormat="false" ht="14.75" hidden="false" customHeight="false" outlineLevel="0" collapsed="false">
      <c r="A66" s="19" t="s">
        <v>191</v>
      </c>
      <c r="B66" s="19" t="s">
        <v>632</v>
      </c>
      <c r="C66" s="19" t="s">
        <v>633</v>
      </c>
      <c r="D66" s="62" t="n">
        <v>0.000991036448736105</v>
      </c>
      <c r="E66" s="62" t="n">
        <v>0.0822560252450967</v>
      </c>
    </row>
  </sheetData>
  <mergeCells count="6">
    <mergeCell ref="A1:E1"/>
    <mergeCell ref="A2:E2"/>
    <mergeCell ref="A6:E6"/>
    <mergeCell ref="A15:E15"/>
    <mergeCell ref="A26:E26"/>
    <mergeCell ref="A63:E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avova, M.V. (Mariyana)</dc:creator>
  <dc:description/>
  <cp:keywords/>
  <dc:language>en-US</dc:language>
  <cp:lastModifiedBy>Savova, M.V. (Mariyana)</cp:lastModifiedBy>
  <dcterms:modified xsi:type="dcterms:W3CDTF">2024-07-24T16:09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D1BE6B7C13DB4C9F16C81153602658</vt:lpwstr>
  </property>
  <property fmtid="{D5CDD505-2E9C-101B-9397-08002B2CF9AE}" pid="3" name="MediaServiceImageTags">
    <vt:lpwstr/>
  </property>
  <property fmtid="{D5CDD505-2E9C-101B-9397-08002B2CF9AE}" pid="4" name="TaxCatchAll">
    <vt:lpwstr/>
  </property>
  <property fmtid="{D5CDD505-2E9C-101B-9397-08002B2CF9AE}" pid="5" name="lcf76f155ced4ddcb4097134ff3c332f">
    <vt:lpwstr/>
  </property>
</Properties>
</file>